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8800" windowHeight="15120" tabRatio="500"/>
  </bookViews>
  <sheets>
    <sheet name="tables" sheetId="1" r:id="rId1"/>
    <sheet name="graphs" sheetId="2" r:id="rId2"/>
    <sheet name="text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Z45" i="1" l="1"/>
  <c r="E44" i="3"/>
  <c r="F44" i="3"/>
  <c r="E45" i="3"/>
  <c r="F45" i="3"/>
  <c r="E46" i="3"/>
  <c r="F46" i="3"/>
  <c r="E47" i="3"/>
  <c r="F47" i="3"/>
  <c r="S47" i="1"/>
  <c r="P44" i="1"/>
  <c r="Q44" i="1"/>
  <c r="R44" i="1"/>
  <c r="S44" i="1"/>
  <c r="T44" i="1"/>
  <c r="U44" i="1"/>
  <c r="V44" i="1"/>
  <c r="W44" i="1"/>
  <c r="X44" i="1"/>
  <c r="Y44" i="1"/>
  <c r="Z44" i="1"/>
  <c r="AA44" i="1"/>
  <c r="P45" i="1"/>
  <c r="Q45" i="1"/>
  <c r="R45" i="1"/>
  <c r="S45" i="1"/>
  <c r="T45" i="1"/>
  <c r="U45" i="1"/>
  <c r="V45" i="1"/>
  <c r="W45" i="1"/>
  <c r="X45" i="1"/>
  <c r="Y45" i="1"/>
  <c r="Z45" i="1"/>
  <c r="AA45" i="1"/>
  <c r="P46" i="1"/>
  <c r="Q46" i="1"/>
  <c r="R46" i="1"/>
  <c r="S46" i="1"/>
  <c r="T46" i="1"/>
  <c r="U46" i="1"/>
  <c r="V46" i="1"/>
  <c r="W46" i="1"/>
  <c r="X46" i="1"/>
  <c r="Y46" i="1"/>
  <c r="Z46" i="1"/>
  <c r="AA46" i="1"/>
  <c r="P47" i="1"/>
  <c r="Q47" i="1"/>
  <c r="R47" i="1"/>
  <c r="T47" i="1"/>
  <c r="U47" i="1"/>
  <c r="V47" i="1"/>
  <c r="W47" i="1"/>
  <c r="X47" i="1"/>
  <c r="Y47" i="1"/>
  <c r="Z47" i="1"/>
  <c r="AA47" i="1"/>
  <c r="AS44" i="1"/>
  <c r="AD44" i="1"/>
  <c r="AO44" i="1"/>
  <c r="AP44" i="1"/>
  <c r="AQ44" i="1"/>
  <c r="AR44" i="1"/>
  <c r="AT44" i="1"/>
  <c r="AU44" i="1"/>
  <c r="AV44" i="1"/>
  <c r="AW44" i="1"/>
  <c r="AX44" i="1"/>
  <c r="AY44" i="1"/>
  <c r="AH44" i="1"/>
  <c r="AF44" i="1"/>
  <c r="AG44" i="1"/>
  <c r="AI44" i="1"/>
  <c r="AJ44" i="1"/>
  <c r="AK44" i="1"/>
  <c r="AL44" i="1"/>
  <c r="AM44" i="1"/>
  <c r="AN44" i="1"/>
  <c r="AE44" i="1"/>
  <c r="AZ44" i="1"/>
  <c r="H30" i="1"/>
  <c r="H30" i="2"/>
  <c r="H23" i="1"/>
  <c r="H23" i="2"/>
  <c r="H38" i="1"/>
  <c r="H38" i="2"/>
  <c r="H39" i="1"/>
  <c r="H39" i="2"/>
  <c r="H40" i="1"/>
  <c r="H40" i="2"/>
  <c r="H42" i="1"/>
  <c r="H42" i="2"/>
  <c r="H26" i="1"/>
  <c r="H26" i="2"/>
  <c r="H27" i="1"/>
  <c r="H27" i="2"/>
  <c r="H34" i="1"/>
  <c r="H34" i="2"/>
  <c r="H47" i="2"/>
  <c r="C49" i="3"/>
  <c r="C48" i="3"/>
  <c r="J44" i="2"/>
  <c r="J45" i="2"/>
  <c r="J46" i="2"/>
  <c r="I44" i="2"/>
  <c r="I45" i="2"/>
  <c r="I46" i="2"/>
  <c r="I47" i="2"/>
  <c r="D44" i="3"/>
  <c r="D45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3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J41" i="3"/>
  <c r="J42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3" i="3"/>
  <c r="H3" i="3"/>
  <c r="H6" i="3"/>
  <c r="H7" i="3"/>
  <c r="H8" i="3"/>
  <c r="H9" i="3"/>
  <c r="H11" i="3"/>
  <c r="H15" i="3"/>
  <c r="H16" i="3"/>
  <c r="H17" i="3"/>
  <c r="H19" i="3"/>
  <c r="H44" i="3"/>
  <c r="I44" i="3"/>
  <c r="J44" i="3"/>
  <c r="K44" i="3"/>
  <c r="L44" i="3"/>
  <c r="H4" i="3"/>
  <c r="H5" i="3"/>
  <c r="H10" i="3"/>
  <c r="H12" i="3"/>
  <c r="H13" i="3"/>
  <c r="H14" i="3"/>
  <c r="H18" i="3"/>
  <c r="H20" i="3"/>
  <c r="H21" i="3"/>
  <c r="H22" i="3"/>
  <c r="H45" i="3"/>
  <c r="I45" i="3"/>
  <c r="J45" i="3"/>
  <c r="K45" i="3"/>
  <c r="L45" i="3"/>
  <c r="H24" i="3"/>
  <c r="H25" i="3"/>
  <c r="H31" i="3"/>
  <c r="H32" i="3"/>
  <c r="H33" i="3"/>
  <c r="H35" i="3"/>
  <c r="H36" i="3"/>
  <c r="H37" i="3"/>
  <c r="H41" i="3"/>
  <c r="H28" i="3"/>
  <c r="H29" i="3"/>
  <c r="H46" i="3"/>
  <c r="I46" i="3"/>
  <c r="J46" i="3"/>
  <c r="K46" i="3"/>
  <c r="L46" i="3"/>
  <c r="H30" i="3"/>
  <c r="H23" i="3"/>
  <c r="H38" i="3"/>
  <c r="H39" i="3"/>
  <c r="H40" i="3"/>
  <c r="H42" i="3"/>
  <c r="H26" i="3"/>
  <c r="H27" i="3"/>
  <c r="H34" i="3"/>
  <c r="H47" i="3"/>
  <c r="I47" i="3"/>
  <c r="J47" i="3"/>
  <c r="K47" i="3"/>
  <c r="L47" i="3"/>
  <c r="G3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4" i="1"/>
  <c r="H24" i="2"/>
  <c r="H25" i="1"/>
  <c r="H25" i="2"/>
  <c r="H28" i="1"/>
  <c r="H28" i="2"/>
  <c r="H29" i="1"/>
  <c r="H29" i="2"/>
  <c r="H31" i="1"/>
  <c r="H31" i="2"/>
  <c r="H32" i="1"/>
  <c r="H32" i="2"/>
  <c r="H33" i="1"/>
  <c r="H33" i="2"/>
  <c r="H35" i="1"/>
  <c r="H35" i="2"/>
  <c r="H36" i="1"/>
  <c r="H36" i="2"/>
  <c r="H37" i="1"/>
  <c r="H37" i="2"/>
  <c r="H41" i="1"/>
  <c r="H41" i="2"/>
  <c r="H3" i="2"/>
  <c r="G47" i="3"/>
  <c r="C47" i="3"/>
  <c r="G46" i="3"/>
  <c r="C46" i="3"/>
  <c r="G45" i="3"/>
  <c r="C45" i="3"/>
  <c r="G44" i="3"/>
  <c r="C44" i="3"/>
  <c r="D44" i="2"/>
  <c r="E44" i="2"/>
  <c r="F44" i="2"/>
  <c r="G44" i="2"/>
  <c r="H44" i="2"/>
  <c r="K44" i="2"/>
  <c r="L44" i="2"/>
  <c r="D45" i="2"/>
  <c r="E45" i="2"/>
  <c r="F45" i="2"/>
  <c r="G45" i="2"/>
  <c r="H45" i="2"/>
  <c r="K45" i="2"/>
  <c r="L45" i="2"/>
  <c r="D46" i="2"/>
  <c r="E46" i="2"/>
  <c r="F46" i="2"/>
  <c r="G46" i="2"/>
  <c r="H46" i="2"/>
  <c r="K46" i="2"/>
  <c r="L46" i="2"/>
  <c r="D47" i="2"/>
  <c r="E47" i="2"/>
  <c r="F47" i="2"/>
  <c r="G47" i="2"/>
  <c r="J47" i="2"/>
  <c r="K47" i="2"/>
  <c r="L47" i="2"/>
  <c r="O44" i="1"/>
  <c r="AB44" i="1"/>
  <c r="AC44" i="1"/>
  <c r="O45" i="1"/>
  <c r="AB45" i="1"/>
  <c r="AC45" i="1"/>
  <c r="O46" i="1"/>
  <c r="AB46" i="1"/>
  <c r="AC46" i="1"/>
  <c r="O47" i="1"/>
  <c r="AB47" i="1"/>
  <c r="AC47" i="1"/>
  <c r="D46" i="1"/>
  <c r="E46" i="1"/>
  <c r="F24" i="1"/>
  <c r="F25" i="1"/>
  <c r="F31" i="1"/>
  <c r="F32" i="1"/>
  <c r="F33" i="1"/>
  <c r="F35" i="1"/>
  <c r="F36" i="1"/>
  <c r="F37" i="1"/>
  <c r="F41" i="1"/>
  <c r="F28" i="1"/>
  <c r="F29" i="1"/>
  <c r="F46" i="1"/>
  <c r="G46" i="1"/>
  <c r="H46" i="1"/>
  <c r="J46" i="1"/>
  <c r="K46" i="1"/>
  <c r="L46" i="1"/>
  <c r="M46" i="1"/>
  <c r="N46" i="1"/>
  <c r="D47" i="1"/>
  <c r="E47" i="1"/>
  <c r="F30" i="1"/>
  <c r="F23" i="1"/>
  <c r="F38" i="1"/>
  <c r="F39" i="1"/>
  <c r="F40" i="1"/>
  <c r="F42" i="1"/>
  <c r="F26" i="1"/>
  <c r="F27" i="1"/>
  <c r="F34" i="1"/>
  <c r="F47" i="1"/>
  <c r="G47" i="1"/>
  <c r="H47" i="1"/>
  <c r="J47" i="1"/>
  <c r="K47" i="1"/>
  <c r="L47" i="1"/>
  <c r="M47" i="1"/>
  <c r="N47" i="1"/>
  <c r="C47" i="1"/>
  <c r="C46" i="1"/>
  <c r="D44" i="1"/>
  <c r="E44" i="1"/>
  <c r="F3" i="1"/>
  <c r="F6" i="1"/>
  <c r="F7" i="1"/>
  <c r="F8" i="1"/>
  <c r="F9" i="1"/>
  <c r="F11" i="1"/>
  <c r="F15" i="1"/>
  <c r="F16" i="1"/>
  <c r="F17" i="1"/>
  <c r="F19" i="1"/>
  <c r="F44" i="1"/>
  <c r="G3" i="1"/>
  <c r="G6" i="1"/>
  <c r="G7" i="1"/>
  <c r="G8" i="1"/>
  <c r="G9" i="1"/>
  <c r="G11" i="1"/>
  <c r="G15" i="1"/>
  <c r="G16" i="1"/>
  <c r="G17" i="1"/>
  <c r="G19" i="1"/>
  <c r="G44" i="1"/>
  <c r="H44" i="1"/>
  <c r="I44" i="1"/>
  <c r="J44" i="1"/>
  <c r="K44" i="1"/>
  <c r="L44" i="1"/>
  <c r="M44" i="1"/>
  <c r="N44" i="1"/>
  <c r="D45" i="1"/>
  <c r="E45" i="1"/>
  <c r="F4" i="1"/>
  <c r="F5" i="1"/>
  <c r="F10" i="1"/>
  <c r="F12" i="1"/>
  <c r="F13" i="1"/>
  <c r="F14" i="1"/>
  <c r="F18" i="1"/>
  <c r="F20" i="1"/>
  <c r="F21" i="1"/>
  <c r="F22" i="1"/>
  <c r="F45" i="1"/>
  <c r="G4" i="1"/>
  <c r="G5" i="1"/>
  <c r="G10" i="1"/>
  <c r="G12" i="1"/>
  <c r="G13" i="1"/>
  <c r="G14" i="1"/>
  <c r="G18" i="1"/>
  <c r="G20" i="1"/>
  <c r="G21" i="1"/>
  <c r="G22" i="1"/>
  <c r="G45" i="1"/>
  <c r="H45" i="1"/>
  <c r="I45" i="1"/>
  <c r="J45" i="1"/>
  <c r="K45" i="1"/>
  <c r="L45" i="1"/>
  <c r="M45" i="1"/>
  <c r="N45" i="1"/>
  <c r="C45" i="1"/>
  <c r="C44" i="1"/>
</calcChain>
</file>

<file path=xl/sharedStrings.xml><?xml version="1.0" encoding="utf-8"?>
<sst xmlns="http://schemas.openxmlformats.org/spreadsheetml/2006/main" count="265" uniqueCount="78">
  <si>
    <t>PP</t>
  </si>
  <si>
    <t>Group</t>
  </si>
  <si>
    <t>Age (y)</t>
  </si>
  <si>
    <t>Weight (kg)</t>
  </si>
  <si>
    <t>Sf ISAK</t>
  </si>
  <si>
    <t>Sf VL</t>
  </si>
  <si>
    <t>Cycling exp (y)</t>
  </si>
  <si>
    <t>Training (h)</t>
  </si>
  <si>
    <t>Training (sessions/wk)</t>
  </si>
  <si>
    <t>VO2max (ml/kg/min)</t>
  </si>
  <si>
    <t>VO2max (L/min)</t>
  </si>
  <si>
    <t>ATT thigh (mm)</t>
  </si>
  <si>
    <t>ATT VL (mm)</t>
  </si>
  <si>
    <t>Table1</t>
  </si>
  <si>
    <t>SmO2_rest (%)</t>
  </si>
  <si>
    <t>SmO2_max (%)</t>
  </si>
  <si>
    <t>SmO2_occlusion (%)</t>
  </si>
  <si>
    <t>Table2</t>
  </si>
  <si>
    <t xml:space="preserve"> </t>
  </si>
  <si>
    <t>SmO2_50%VO2max (%)</t>
  </si>
  <si>
    <t>SmO2_75%VO2max (%)</t>
  </si>
  <si>
    <t>SmO2_100%VO2max (%)</t>
  </si>
  <si>
    <t>Fig 2</t>
  </si>
  <si>
    <t>Fig 3</t>
  </si>
  <si>
    <t>Thresholds (%max)</t>
  </si>
  <si>
    <t>CM</t>
  </si>
  <si>
    <t>CF</t>
  </si>
  <si>
    <t>EM</t>
  </si>
  <si>
    <t>RM</t>
  </si>
  <si>
    <t>averages</t>
  </si>
  <si>
    <t>typical example</t>
  </si>
  <si>
    <t>x</t>
  </si>
  <si>
    <t>ATT_vl (mm)</t>
  </si>
  <si>
    <t>SmO2max (%)</t>
  </si>
  <si>
    <t>SmO2occl (%)</t>
  </si>
  <si>
    <t>Symmetry max (HHb/O2Hb max)</t>
  </si>
  <si>
    <t>Symmetry occl (HHb/O2Hb max)</t>
  </si>
  <si>
    <t>SmO2_rest retest (%)</t>
  </si>
  <si>
    <t>SmO2_50%VO2max retest(%)</t>
  </si>
  <si>
    <t>SmO2_75%VO2maxretest (%)</t>
  </si>
  <si>
    <t>SmO2_100%VO2maxretest (%)</t>
  </si>
  <si>
    <t>SmO2_occlusion retest (%)</t>
  </si>
  <si>
    <t>NaN</t>
  </si>
  <si>
    <t>Cyclist</t>
  </si>
  <si>
    <t>1 = yes, 0 = no</t>
  </si>
  <si>
    <t>Δ[O2HbMb-HHbMb]-BP_r2</t>
  </si>
  <si>
    <t>Δ[O2HbMb-HHbMb]-BP_r2 retest</t>
  </si>
  <si>
    <t>PO_VT1 (%)</t>
  </si>
  <si>
    <t>VO2_VT1 (%)</t>
  </si>
  <si>
    <t>PO_VT1 (W)</t>
  </si>
  <si>
    <t>VO2_VT1 (L/min)</t>
  </si>
  <si>
    <t>PO_VT2 (W)</t>
  </si>
  <si>
    <t>VO2_VT2 (L/min)</t>
  </si>
  <si>
    <t>PO_VT2 (%)</t>
  </si>
  <si>
    <t>VO2_VT2 (%)</t>
  </si>
  <si>
    <t>PO_Δ[O2HbMb-HHbMb]-BP (%)</t>
  </si>
  <si>
    <t>VO2_Δ[O2HbMb-HHbMb]-BP (%)</t>
  </si>
  <si>
    <t>Fitting Δ[O2HbMb-HHbMb]-BP</t>
  </si>
  <si>
    <t>Fig 1</t>
  </si>
  <si>
    <t>PO_Δ[O2HbMb-HHbMb]-BP (W)</t>
  </si>
  <si>
    <t>VO2_Δ[O2HbMb-HHbMb]-BP (L/min)</t>
  </si>
  <si>
    <t>POpeak (W)</t>
  </si>
  <si>
    <t>PO_Δ[O2HbMb-HHbMb]-BP retest (W)</t>
  </si>
  <si>
    <t>VO2_Δ[O2HbMb-HHbMb]-BP retest(L/min)</t>
  </si>
  <si>
    <t>PO_VT2 retest (W)</t>
  </si>
  <si>
    <t>VO2_VT2 retest(L/min)</t>
  </si>
  <si>
    <t>PO_VT1(W)</t>
  </si>
  <si>
    <t>VO2_VT1(L/min)</t>
  </si>
  <si>
    <t>PO_VT1retest (W)</t>
  </si>
  <si>
    <t>VO2_VT1retest(L/min)</t>
  </si>
  <si>
    <t>Table3_test</t>
  </si>
  <si>
    <t>Table3_retest</t>
  </si>
  <si>
    <t>SmO2_Δ[O2HbMb-HHbMb]-BP (%)</t>
  </si>
  <si>
    <t>PO_Δ[O2HbMb-HHbMb]-BP (%POpeak)</t>
  </si>
  <si>
    <t>SmO2_VT1 (%)</t>
  </si>
  <si>
    <t>PO_VT1 (%POpeak)</t>
  </si>
  <si>
    <t>SmO2_VT2 (%)</t>
  </si>
  <si>
    <t>PO_VT2 (%POpea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</font>
    <font>
      <sz val="11"/>
      <name val="Calibri"/>
    </font>
    <font>
      <sz val="11"/>
      <color rgb="FF3F3F76"/>
      <name val="Calibri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scheme val="minor"/>
    </font>
    <font>
      <sz val="11"/>
      <name val="Calibri"/>
      <scheme val="minor"/>
    </font>
    <font>
      <sz val="12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/>
        <bgColor indexed="64"/>
      </patternFill>
    </fill>
    <fill>
      <patternFill patternType="solid">
        <fgColor theme="6"/>
      </patternFill>
    </fill>
    <fill>
      <patternFill patternType="solid">
        <fgColor rgb="FFFFFFFF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4"/>
        <bgColor indexed="64"/>
      </patternFill>
    </fill>
  </fills>
  <borders count="3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dotted">
        <color auto="1"/>
      </right>
      <top style="thin">
        <color auto="1"/>
      </top>
      <bottom/>
      <diagonal/>
    </border>
    <border>
      <left/>
      <right style="dotted">
        <color auto="1"/>
      </right>
      <top/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/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/>
      <top style="thin">
        <color auto="1"/>
      </top>
      <bottom/>
      <diagonal/>
    </border>
    <border>
      <left style="dotted">
        <color auto="1"/>
      </left>
      <right/>
      <top/>
      <bottom/>
      <diagonal/>
    </border>
    <border>
      <left style="dotted">
        <color auto="1"/>
      </left>
      <right/>
      <top/>
      <bottom style="dotted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71">
    <xf numFmtId="0" fontId="0" fillId="0" borderId="0"/>
    <xf numFmtId="0" fontId="1" fillId="2" borderId="1" applyNumberForma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4">
    <xf numFmtId="0" fontId="0" fillId="0" borderId="0" xfId="0"/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" fontId="5" fillId="0" borderId="5" xfId="1" applyNumberFormat="1" applyFont="1" applyFill="1" applyBorder="1" applyAlignment="1">
      <alignment horizontal="center"/>
    </xf>
    <xf numFmtId="0" fontId="6" fillId="0" borderId="6" xfId="1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1" fontId="5" fillId="0" borderId="7" xfId="1" applyNumberFormat="1" applyFont="1" applyFill="1" applyBorder="1" applyAlignment="1">
      <alignment horizontal="center"/>
    </xf>
    <xf numFmtId="0" fontId="5" fillId="0" borderId="8" xfId="1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164" fontId="6" fillId="0" borderId="8" xfId="1" applyNumberFormat="1" applyFont="1" applyFill="1" applyBorder="1" applyAlignment="1">
      <alignment horizontal="center"/>
    </xf>
    <xf numFmtId="0" fontId="6" fillId="0" borderId="9" xfId="1" applyFont="1" applyFill="1" applyBorder="1" applyAlignment="1">
      <alignment horizontal="center"/>
    </xf>
    <xf numFmtId="0" fontId="4" fillId="3" borderId="13" xfId="0" applyFont="1" applyFill="1" applyBorder="1" applyAlignment="1">
      <alignment horizontal="left"/>
    </xf>
    <xf numFmtId="0" fontId="4" fillId="3" borderId="14" xfId="0" applyFont="1" applyFill="1" applyBorder="1" applyAlignment="1">
      <alignment horizontal="left"/>
    </xf>
    <xf numFmtId="164" fontId="5" fillId="0" borderId="0" xfId="1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5" xfId="0" applyFont="1" applyBorder="1"/>
    <xf numFmtId="0" fontId="4" fillId="0" borderId="0" xfId="0" applyFont="1" applyBorder="1"/>
    <xf numFmtId="0" fontId="4" fillId="0" borderId="8" xfId="0" applyFont="1" applyBorder="1"/>
    <xf numFmtId="0" fontId="4" fillId="0" borderId="3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25" xfId="0" applyFont="1" applyBorder="1"/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1" fontId="5" fillId="0" borderId="0" xfId="1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5" fillId="0" borderId="8" xfId="1" applyNumberFormat="1" applyFont="1" applyFill="1" applyBorder="1" applyAlignment="1">
      <alignment horizontal="center"/>
    </xf>
    <xf numFmtId="0" fontId="4" fillId="3" borderId="10" xfId="0" applyFont="1" applyFill="1" applyBorder="1" applyAlignment="1">
      <alignment horizontal="left"/>
    </xf>
    <xf numFmtId="0" fontId="4" fillId="3" borderId="11" xfId="0" applyFont="1" applyFill="1" applyBorder="1" applyAlignment="1">
      <alignment horizontal="left"/>
    </xf>
    <xf numFmtId="0" fontId="4" fillId="3" borderId="12" xfId="0" applyFont="1" applyFill="1" applyBorder="1" applyAlignment="1">
      <alignment horizontal="left"/>
    </xf>
    <xf numFmtId="164" fontId="9" fillId="0" borderId="0" xfId="0" applyNumberFormat="1" applyFont="1" applyAlignment="1">
      <alignment horizontal="center"/>
    </xf>
    <xf numFmtId="164" fontId="0" fillId="0" borderId="6" xfId="0" applyNumberFormat="1" applyBorder="1" applyAlignment="1">
      <alignment horizontal="center"/>
    </xf>
    <xf numFmtId="164" fontId="9" fillId="0" borderId="8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7" fillId="6" borderId="5" xfId="0" applyFont="1" applyFill="1" applyBorder="1" applyAlignment="1">
      <alignment horizontal="center"/>
    </xf>
    <xf numFmtId="164" fontId="9" fillId="0" borderId="5" xfId="0" applyNumberFormat="1" applyFont="1" applyBorder="1"/>
    <xf numFmtId="164" fontId="9" fillId="0" borderId="0" xfId="0" applyNumberFormat="1" applyFont="1"/>
    <xf numFmtId="164" fontId="5" fillId="0" borderId="5" xfId="1" applyNumberFormat="1" applyFont="1" applyFill="1" applyBorder="1" applyAlignment="1">
      <alignment horizontal="center"/>
    </xf>
    <xf numFmtId="164" fontId="5" fillId="0" borderId="5" xfId="0" applyNumberFormat="1" applyFont="1" applyFill="1" applyBorder="1" applyAlignment="1">
      <alignment horizontal="center"/>
    </xf>
    <xf numFmtId="164" fontId="5" fillId="0" borderId="7" xfId="1" applyNumberFormat="1" applyFont="1" applyFill="1" applyBorder="1" applyAlignment="1">
      <alignment horizontal="center"/>
    </xf>
    <xf numFmtId="2" fontId="5" fillId="0" borderId="5" xfId="1" applyNumberFormat="1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2" fontId="5" fillId="0" borderId="7" xfId="1" applyNumberFormat="1" applyFont="1" applyFill="1" applyBorder="1" applyAlignment="1">
      <alignment horizontal="center"/>
    </xf>
    <xf numFmtId="164" fontId="4" fillId="0" borderId="0" xfId="0" applyNumberFormat="1" applyFont="1" applyBorder="1"/>
    <xf numFmtId="164" fontId="4" fillId="0" borderId="6" xfId="0" applyNumberFormat="1" applyFont="1" applyBorder="1"/>
    <xf numFmtId="164" fontId="4" fillId="0" borderId="9" xfId="0" applyNumberFormat="1" applyFont="1" applyBorder="1"/>
    <xf numFmtId="2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2" fontId="5" fillId="0" borderId="8" xfId="0" applyNumberFormat="1" applyFont="1" applyFill="1" applyBorder="1" applyAlignment="1">
      <alignment horizontal="center"/>
    </xf>
    <xf numFmtId="2" fontId="5" fillId="0" borderId="8" xfId="1" applyNumberFormat="1" applyFont="1" applyFill="1" applyBorder="1" applyAlignment="1">
      <alignment horizontal="center"/>
    </xf>
    <xf numFmtId="164" fontId="5" fillId="0" borderId="8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3" borderId="16" xfId="0" applyFont="1" applyFill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0" fontId="9" fillId="5" borderId="11" xfId="0" applyFont="1" applyFill="1" applyBorder="1" applyAlignment="1">
      <alignment horizontal="center"/>
    </xf>
    <xf numFmtId="0" fontId="9" fillId="5" borderId="12" xfId="0" applyFont="1" applyFill="1" applyBorder="1" applyAlignment="1">
      <alignment horizontal="center"/>
    </xf>
    <xf numFmtId="0" fontId="9" fillId="5" borderId="0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164" fontId="9" fillId="0" borderId="5" xfId="0" applyNumberFormat="1" applyFont="1" applyBorder="1" applyAlignment="1">
      <alignment horizontal="center"/>
    </xf>
    <xf numFmtId="0" fontId="0" fillId="0" borderId="17" xfId="0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0" fontId="0" fillId="0" borderId="30" xfId="0" applyBorder="1" applyAlignment="1">
      <alignment horizontal="center"/>
    </xf>
    <xf numFmtId="164" fontId="9" fillId="0" borderId="21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2" fontId="0" fillId="0" borderId="0" xfId="0" applyNumberFormat="1"/>
    <xf numFmtId="164" fontId="4" fillId="0" borderId="2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2" fontId="5" fillId="0" borderId="2" xfId="1" applyNumberFormat="1" applyFont="1" applyFill="1" applyBorder="1" applyAlignment="1">
      <alignment horizontal="center"/>
    </xf>
    <xf numFmtId="2" fontId="5" fillId="0" borderId="20" xfId="1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2" fontId="4" fillId="0" borderId="32" xfId="0" applyNumberFormat="1" applyFont="1" applyBorder="1" applyAlignment="1">
      <alignment horizontal="center"/>
    </xf>
    <xf numFmtId="2" fontId="4" fillId="0" borderId="33" xfId="0" applyNumberFormat="1" applyFont="1" applyBorder="1" applyAlignment="1">
      <alignment horizontal="center"/>
    </xf>
    <xf numFmtId="2" fontId="4" fillId="0" borderId="34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7" borderId="0" xfId="0" applyFont="1" applyFill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164" fontId="12" fillId="0" borderId="6" xfId="0" applyNumberFormat="1" applyFont="1" applyBorder="1" applyAlignment="1">
      <alignment horizontal="center"/>
    </xf>
    <xf numFmtId="0" fontId="9" fillId="5" borderId="10" xfId="0" applyFont="1" applyFill="1" applyBorder="1" applyAlignment="1">
      <alignment horizontal="left"/>
    </xf>
    <xf numFmtId="0" fontId="9" fillId="5" borderId="1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8" fillId="4" borderId="35" xfId="8" applyBorder="1" applyAlignment="1">
      <alignment horizontal="center"/>
    </xf>
    <xf numFmtId="164" fontId="9" fillId="0" borderId="0" xfId="0" applyNumberFormat="1" applyFont="1" applyBorder="1"/>
    <xf numFmtId="164" fontId="9" fillId="0" borderId="6" xfId="0" applyNumberFormat="1" applyFont="1" applyBorder="1"/>
    <xf numFmtId="164" fontId="9" fillId="0" borderId="7" xfId="0" applyNumberFormat="1" applyFont="1" applyBorder="1"/>
    <xf numFmtId="164" fontId="9" fillId="0" borderId="8" xfId="0" applyNumberFormat="1" applyFont="1" applyBorder="1"/>
    <xf numFmtId="164" fontId="9" fillId="0" borderId="9" xfId="0" applyNumberFormat="1" applyFont="1" applyBorder="1"/>
    <xf numFmtId="0" fontId="4" fillId="0" borderId="11" xfId="0" applyFont="1" applyFill="1" applyBorder="1" applyAlignment="1">
      <alignment horizontal="left"/>
    </xf>
    <xf numFmtId="2" fontId="9" fillId="0" borderId="0" xfId="0" applyNumberFormat="1" applyFont="1" applyAlignment="1">
      <alignment horizontal="center"/>
    </xf>
    <xf numFmtId="2" fontId="9" fillId="0" borderId="8" xfId="0" applyNumberFormat="1" applyFont="1" applyBorder="1" applyAlignment="1">
      <alignment horizontal="center"/>
    </xf>
    <xf numFmtId="2" fontId="4" fillId="0" borderId="0" xfId="0" applyNumberFormat="1" applyFont="1"/>
    <xf numFmtId="2" fontId="5" fillId="0" borderId="3" xfId="0" applyNumberFormat="1" applyFont="1" applyFill="1" applyBorder="1" applyAlignment="1">
      <alignment horizontal="center"/>
    </xf>
    <xf numFmtId="164" fontId="9" fillId="0" borderId="9" xfId="0" applyNumberFormat="1" applyFont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5" fillId="0" borderId="4" xfId="0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2" fontId="5" fillId="0" borderId="9" xfId="0" applyNumberFormat="1" applyFont="1" applyFill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35" xfId="0" applyNumberFormat="1" applyFont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2" fontId="4" fillId="0" borderId="30" xfId="0" applyNumberFormat="1" applyFont="1" applyBorder="1" applyAlignment="1">
      <alignment horizontal="center"/>
    </xf>
    <xf numFmtId="0" fontId="9" fillId="5" borderId="36" xfId="0" applyFont="1" applyFill="1" applyBorder="1" applyAlignment="1">
      <alignment horizontal="center"/>
    </xf>
    <xf numFmtId="0" fontId="0" fillId="0" borderId="35" xfId="0" applyBorder="1" applyAlignment="1">
      <alignment horizontal="center"/>
    </xf>
    <xf numFmtId="164" fontId="4" fillId="0" borderId="35" xfId="0" applyNumberFormat="1" applyFont="1" applyBorder="1" applyAlignment="1">
      <alignment horizontal="center"/>
    </xf>
    <xf numFmtId="164" fontId="4" fillId="0" borderId="17" xfId="0" applyNumberFormat="1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7" fillId="4" borderId="29" xfId="8" applyFont="1" applyBorder="1" applyAlignment="1">
      <alignment horizontal="center"/>
    </xf>
    <xf numFmtId="0" fontId="7" fillId="4" borderId="15" xfId="8" applyFont="1" applyBorder="1" applyAlignment="1">
      <alignment horizontal="center"/>
    </xf>
    <xf numFmtId="0" fontId="7" fillId="4" borderId="31" xfId="8" applyFont="1" applyBorder="1" applyAlignment="1">
      <alignment horizontal="center"/>
    </xf>
    <xf numFmtId="0" fontId="8" fillId="4" borderId="29" xfId="8" applyBorder="1" applyAlignment="1">
      <alignment horizontal="center"/>
    </xf>
    <xf numFmtId="0" fontId="8" fillId="4" borderId="15" xfId="8" applyBorder="1" applyAlignment="1">
      <alignment horizont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8" fillId="4" borderId="31" xfId="8" applyBorder="1" applyAlignment="1">
      <alignment horizontal="center"/>
    </xf>
    <xf numFmtId="0" fontId="8" fillId="4" borderId="10" xfId="8" applyBorder="1" applyAlignment="1">
      <alignment horizontal="center"/>
    </xf>
    <xf numFmtId="0" fontId="8" fillId="4" borderId="12" xfId="8" applyBorder="1" applyAlignment="1">
      <alignment horizontal="center"/>
    </xf>
    <xf numFmtId="0" fontId="8" fillId="4" borderId="11" xfId="8" applyBorder="1" applyAlignment="1">
      <alignment horizontal="center"/>
    </xf>
  </cellXfs>
  <cellStyles count="171">
    <cellStyle name="Accent3" xfId="8" builtinId="3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2" builtinId="8" hidden="1"/>
    <cellStyle name="Hyperlink" xfId="4" builtinId="8" hidden="1"/>
    <cellStyle name="Hyperlink" xfId="6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Input" xfId="1" builtinId="20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8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U2" sqref="U2:V2"/>
    </sheetView>
  </sheetViews>
  <sheetFormatPr baseColWidth="10" defaultRowHeight="15" x14ac:dyDescent="0"/>
  <cols>
    <col min="1" max="4" width="10.83203125" style="22"/>
    <col min="5" max="7" width="0" style="22" hidden="1" customWidth="1"/>
    <col min="8" max="27" width="10.83203125" style="22"/>
    <col min="28" max="28" width="11.83203125" style="22" customWidth="1"/>
    <col min="29" max="29" width="11.6640625" style="22" customWidth="1"/>
    <col min="30" max="51" width="10.83203125" style="22"/>
    <col min="52" max="52" width="10.83203125" style="78"/>
    <col min="53" max="16384" width="10.83203125" style="22"/>
  </cols>
  <sheetData>
    <row r="1" spans="1:52" ht="15" customHeight="1">
      <c r="A1" s="166" t="s">
        <v>0</v>
      </c>
      <c r="B1" s="168" t="s">
        <v>1</v>
      </c>
      <c r="C1" s="154" t="s">
        <v>13</v>
      </c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6"/>
      <c r="O1" s="154" t="s">
        <v>17</v>
      </c>
      <c r="P1" s="155"/>
      <c r="Q1" s="155"/>
      <c r="R1" s="155"/>
      <c r="S1" s="155"/>
      <c r="T1" s="155"/>
      <c r="U1" s="155"/>
      <c r="V1" s="155"/>
      <c r="W1" s="155"/>
      <c r="X1" s="155"/>
      <c r="Y1" s="155"/>
      <c r="Z1" s="155"/>
      <c r="AA1" s="155"/>
      <c r="AB1" s="155"/>
      <c r="AC1" s="156"/>
      <c r="AD1" s="157" t="s">
        <v>70</v>
      </c>
      <c r="AE1" s="158"/>
      <c r="AF1" s="158"/>
      <c r="AG1" s="158"/>
      <c r="AH1" s="158"/>
      <c r="AI1" s="158"/>
      <c r="AJ1" s="158"/>
      <c r="AK1" s="158"/>
      <c r="AL1" s="158"/>
      <c r="AM1" s="158"/>
      <c r="AN1" s="158"/>
      <c r="AO1" s="157" t="s">
        <v>71</v>
      </c>
      <c r="AP1" s="158"/>
      <c r="AQ1" s="158"/>
      <c r="AR1" s="158"/>
      <c r="AS1" s="158"/>
      <c r="AT1" s="158"/>
      <c r="AU1" s="158"/>
      <c r="AV1" s="158"/>
      <c r="AW1" s="158"/>
      <c r="AX1" s="158"/>
      <c r="AY1" s="158"/>
      <c r="AZ1" s="114" t="s">
        <v>43</v>
      </c>
    </row>
    <row r="2" spans="1:52" thickBot="1">
      <c r="A2" s="167"/>
      <c r="B2" s="169"/>
      <c r="C2" s="54" t="s">
        <v>2</v>
      </c>
      <c r="D2" s="55" t="s">
        <v>3</v>
      </c>
      <c r="E2" s="55" t="s">
        <v>4</v>
      </c>
      <c r="F2" s="55" t="s">
        <v>11</v>
      </c>
      <c r="G2" s="55" t="s">
        <v>5</v>
      </c>
      <c r="H2" s="55" t="s">
        <v>12</v>
      </c>
      <c r="I2" s="55" t="s">
        <v>6</v>
      </c>
      <c r="J2" s="55" t="s">
        <v>7</v>
      </c>
      <c r="K2" s="55" t="s">
        <v>8</v>
      </c>
      <c r="L2" s="55" t="s">
        <v>9</v>
      </c>
      <c r="M2" s="55" t="s">
        <v>10</v>
      </c>
      <c r="N2" s="56" t="s">
        <v>61</v>
      </c>
      <c r="O2" s="54" t="s">
        <v>14</v>
      </c>
      <c r="P2" s="126" t="s">
        <v>72</v>
      </c>
      <c r="Q2" s="126" t="s">
        <v>59</v>
      </c>
      <c r="R2" s="126" t="s">
        <v>73</v>
      </c>
      <c r="S2" s="55" t="s">
        <v>60</v>
      </c>
      <c r="T2" s="126" t="s">
        <v>74</v>
      </c>
      <c r="U2" s="126" t="s">
        <v>49</v>
      </c>
      <c r="V2" s="126" t="s">
        <v>75</v>
      </c>
      <c r="W2" s="55" t="s">
        <v>50</v>
      </c>
      <c r="X2" s="126" t="s">
        <v>76</v>
      </c>
      <c r="Y2" s="126" t="s">
        <v>51</v>
      </c>
      <c r="Z2" s="126" t="s">
        <v>77</v>
      </c>
      <c r="AA2" s="55" t="s">
        <v>52</v>
      </c>
      <c r="AB2" s="55" t="s">
        <v>15</v>
      </c>
      <c r="AC2" s="55" t="s">
        <v>16</v>
      </c>
      <c r="AD2" s="54" t="s">
        <v>14</v>
      </c>
      <c r="AE2" s="55" t="s">
        <v>19</v>
      </c>
      <c r="AF2" s="55" t="s">
        <v>20</v>
      </c>
      <c r="AG2" s="55" t="s">
        <v>21</v>
      </c>
      <c r="AH2" s="56" t="s">
        <v>16</v>
      </c>
      <c r="AI2" s="54" t="s">
        <v>59</v>
      </c>
      <c r="AJ2" s="55" t="s">
        <v>66</v>
      </c>
      <c r="AK2" s="56" t="s">
        <v>51</v>
      </c>
      <c r="AL2" s="55" t="s">
        <v>60</v>
      </c>
      <c r="AM2" s="55" t="s">
        <v>67</v>
      </c>
      <c r="AN2" s="56" t="s">
        <v>52</v>
      </c>
      <c r="AO2" s="54" t="s">
        <v>37</v>
      </c>
      <c r="AP2" s="55" t="s">
        <v>38</v>
      </c>
      <c r="AQ2" s="55" t="s">
        <v>39</v>
      </c>
      <c r="AR2" s="55" t="s">
        <v>40</v>
      </c>
      <c r="AS2" s="56" t="s">
        <v>41</v>
      </c>
      <c r="AT2" s="54" t="s">
        <v>62</v>
      </c>
      <c r="AU2" s="55" t="s">
        <v>68</v>
      </c>
      <c r="AV2" s="55" t="s">
        <v>64</v>
      </c>
      <c r="AW2" s="55" t="s">
        <v>63</v>
      </c>
      <c r="AX2" s="55" t="s">
        <v>69</v>
      </c>
      <c r="AY2" s="56" t="s">
        <v>65</v>
      </c>
      <c r="AZ2" s="144" t="s">
        <v>44</v>
      </c>
    </row>
    <row r="3" spans="1:52">
      <c r="A3" s="35">
        <v>1</v>
      </c>
      <c r="B3" s="48" t="s">
        <v>25</v>
      </c>
      <c r="C3" s="1">
        <v>23</v>
      </c>
      <c r="D3" s="1">
        <v>77</v>
      </c>
      <c r="E3" s="1">
        <v>7.9</v>
      </c>
      <c r="F3" s="1">
        <f>E3/2</f>
        <v>3.95</v>
      </c>
      <c r="G3" s="1">
        <f>H3*2</f>
        <v>5.2</v>
      </c>
      <c r="H3" s="1">
        <v>2.6</v>
      </c>
      <c r="I3" s="1">
        <v>8</v>
      </c>
      <c r="J3" s="2">
        <v>9.625</v>
      </c>
      <c r="K3" s="2">
        <v>3</v>
      </c>
      <c r="L3" s="4">
        <v>58.9127106853513</v>
      </c>
      <c r="M3" s="4">
        <v>4.5362787227720496</v>
      </c>
      <c r="N3" s="6">
        <v>359</v>
      </c>
      <c r="O3" s="65">
        <v>59.625586135771698</v>
      </c>
      <c r="P3" s="74">
        <v>32.445099999999996</v>
      </c>
      <c r="Q3" s="52">
        <v>211.9</v>
      </c>
      <c r="R3" s="73">
        <v>0.59</v>
      </c>
      <c r="S3" s="127">
        <v>3.3982708966693398</v>
      </c>
      <c r="T3" s="30">
        <v>32.787799999999997</v>
      </c>
      <c r="U3" s="104">
        <v>242.8</v>
      </c>
      <c r="V3" s="29">
        <v>0.68</v>
      </c>
      <c r="W3" s="127">
        <v>3.51109749862293</v>
      </c>
      <c r="X3" s="30">
        <v>25.467199999999998</v>
      </c>
      <c r="Y3" s="104">
        <v>291.88888888888903</v>
      </c>
      <c r="Z3" s="24">
        <v>0.81</v>
      </c>
      <c r="AA3" s="130">
        <v>4.1882905293411197</v>
      </c>
      <c r="AB3" s="87">
        <v>22.531287356666699</v>
      </c>
      <c r="AC3" s="87">
        <v>18.32217867</v>
      </c>
      <c r="AD3" s="94">
        <v>59.625586135771698</v>
      </c>
      <c r="AE3" s="30">
        <v>51.871587430509599</v>
      </c>
      <c r="AF3" s="30">
        <v>31.731219602894701</v>
      </c>
      <c r="AG3" s="30">
        <v>23.328165758074501</v>
      </c>
      <c r="AH3" s="31">
        <v>18.32217867</v>
      </c>
      <c r="AI3" s="62">
        <v>211.888888888889</v>
      </c>
      <c r="AJ3" s="121">
        <v>242.777777777778</v>
      </c>
      <c r="AK3" s="122">
        <v>291.88888888888903</v>
      </c>
      <c r="AL3" s="63">
        <v>3.3982708966693398</v>
      </c>
      <c r="AM3" s="63">
        <v>3.51109749862293</v>
      </c>
      <c r="AN3" s="70">
        <v>4.1882905293411197</v>
      </c>
      <c r="AO3" s="94">
        <v>57.145595637357602</v>
      </c>
      <c r="AP3" s="30">
        <v>48.569532070999998</v>
      </c>
      <c r="AQ3" s="30">
        <v>35.334039608148203</v>
      </c>
      <c r="AR3" s="30">
        <v>25.131497091128999</v>
      </c>
      <c r="AS3" s="31">
        <v>20.140199859999999</v>
      </c>
      <c r="AT3" s="62">
        <v>286.33333333333297</v>
      </c>
      <c r="AU3" s="63">
        <v>245.222222222222</v>
      </c>
      <c r="AV3" s="63">
        <v>291.88888888888903</v>
      </c>
      <c r="AW3" s="63">
        <v>4.1328116116541898</v>
      </c>
      <c r="AX3" s="63">
        <v>3.7537648233083201</v>
      </c>
      <c r="AY3" s="71">
        <v>4.3397620290207497</v>
      </c>
      <c r="AZ3" s="145">
        <v>1</v>
      </c>
    </row>
    <row r="4" spans="1:52">
      <c r="A4" s="36">
        <v>2</v>
      </c>
      <c r="B4" s="49" t="s">
        <v>26</v>
      </c>
      <c r="C4" s="1">
        <v>22</v>
      </c>
      <c r="D4" s="1">
        <v>72.5</v>
      </c>
      <c r="E4" s="1">
        <v>21.5</v>
      </c>
      <c r="F4" s="1">
        <f t="shared" ref="F4:F42" si="0">E4/2</f>
        <v>10.75</v>
      </c>
      <c r="G4" s="1">
        <f t="shared" ref="G4:G22" si="1">H4*2</f>
        <v>21</v>
      </c>
      <c r="H4" s="1">
        <v>10.5</v>
      </c>
      <c r="I4" s="1">
        <v>10</v>
      </c>
      <c r="J4" s="2">
        <v>15</v>
      </c>
      <c r="K4" s="2">
        <v>6.5</v>
      </c>
      <c r="L4" s="4">
        <v>49.095148240479602</v>
      </c>
      <c r="M4" s="4">
        <v>3.53485067331453</v>
      </c>
      <c r="N4" s="6">
        <v>277</v>
      </c>
      <c r="O4" s="65">
        <v>67.762610590270697</v>
      </c>
      <c r="P4" s="74">
        <v>65.300600000000003</v>
      </c>
      <c r="Q4" s="52">
        <v>213.4</v>
      </c>
      <c r="R4" s="73">
        <v>0.77</v>
      </c>
      <c r="S4" s="127">
        <v>2.94229833833371</v>
      </c>
      <c r="T4" s="30">
        <v>61.212600000000002</v>
      </c>
      <c r="U4" s="104">
        <v>188.9</v>
      </c>
      <c r="V4" s="29">
        <v>0.68</v>
      </c>
      <c r="W4" s="127">
        <v>2.7693536472800799</v>
      </c>
      <c r="X4" s="30">
        <v>60.519599999999997</v>
      </c>
      <c r="Y4" s="104">
        <v>219.277777777778</v>
      </c>
      <c r="Z4" s="24">
        <v>0.79</v>
      </c>
      <c r="AA4" s="73">
        <v>3.0680908100353599</v>
      </c>
      <c r="AB4" s="87">
        <v>58.204624609</v>
      </c>
      <c r="AC4" s="87">
        <v>54.797105780000003</v>
      </c>
      <c r="AD4" s="94">
        <v>67.762610590270697</v>
      </c>
      <c r="AE4" s="30">
        <v>65.501024453333301</v>
      </c>
      <c r="AF4" s="30">
        <v>63.500820456232901</v>
      </c>
      <c r="AG4" s="30">
        <v>58.754249809391901</v>
      </c>
      <c r="AH4" s="31">
        <v>54.797105780000003</v>
      </c>
      <c r="AI4" s="62">
        <v>213.444444444444</v>
      </c>
      <c r="AJ4" s="121">
        <v>188.944444444444</v>
      </c>
      <c r="AK4" s="122">
        <v>219.277777777778</v>
      </c>
      <c r="AL4" s="63">
        <v>2.94229833833371</v>
      </c>
      <c r="AM4" s="63">
        <v>2.7693536472800799</v>
      </c>
      <c r="AN4" s="70">
        <v>3.0680908100353599</v>
      </c>
      <c r="AO4" s="94">
        <v>66.263863834046404</v>
      </c>
      <c r="AP4" s="30">
        <v>60.856703408000001</v>
      </c>
      <c r="AQ4" s="30">
        <v>61.059140684594603</v>
      </c>
      <c r="AR4" s="30">
        <v>58.983299646690597</v>
      </c>
      <c r="AS4" s="31">
        <v>56.22296257</v>
      </c>
      <c r="AT4" s="62">
        <v>210.138888888889</v>
      </c>
      <c r="AU4" s="63">
        <v>156.277777777778</v>
      </c>
      <c r="AV4" s="63">
        <v>194.194444444444</v>
      </c>
      <c r="AW4" s="63">
        <v>3.0401648475868099</v>
      </c>
      <c r="AX4" s="63">
        <v>2.5880405846285299</v>
      </c>
      <c r="AY4" s="71">
        <v>2.9572811351474599</v>
      </c>
      <c r="AZ4" s="86">
        <v>1</v>
      </c>
    </row>
    <row r="5" spans="1:52">
      <c r="A5" s="36">
        <v>3</v>
      </c>
      <c r="B5" s="49" t="s">
        <v>26</v>
      </c>
      <c r="C5" s="1">
        <v>32</v>
      </c>
      <c r="D5" s="1">
        <v>66</v>
      </c>
      <c r="E5" s="1">
        <v>22.5</v>
      </c>
      <c r="F5" s="1">
        <f t="shared" si="0"/>
        <v>11.25</v>
      </c>
      <c r="G5" s="1">
        <f t="shared" si="1"/>
        <v>14.95</v>
      </c>
      <c r="H5" s="1">
        <v>7.4749999999999996</v>
      </c>
      <c r="I5" s="1">
        <v>2.5</v>
      </c>
      <c r="J5" s="2">
        <v>7.25</v>
      </c>
      <c r="K5" s="2">
        <v>2.75</v>
      </c>
      <c r="L5" s="4">
        <v>48.659445065508798</v>
      </c>
      <c r="M5" s="4">
        <v>3.2115233743235798</v>
      </c>
      <c r="N5" s="6">
        <v>257</v>
      </c>
      <c r="O5" s="65">
        <v>65.501242616424307</v>
      </c>
      <c r="P5" s="74">
        <v>51.955399999999997</v>
      </c>
      <c r="Q5" s="52">
        <v>133.80000000000001</v>
      </c>
      <c r="R5" s="73">
        <v>0.52</v>
      </c>
      <c r="S5" s="127">
        <v>2.0747318964530699</v>
      </c>
      <c r="T5" s="30">
        <v>53.710900000000002</v>
      </c>
      <c r="U5" s="104">
        <v>178.9</v>
      </c>
      <c r="V5" s="29">
        <v>0.7</v>
      </c>
      <c r="W5" s="127">
        <v>2.5869130587160698</v>
      </c>
      <c r="X5" s="30">
        <v>52.579700000000003</v>
      </c>
      <c r="Y5" s="104">
        <v>202.277777777778</v>
      </c>
      <c r="Z5" s="24">
        <v>0.79</v>
      </c>
      <c r="AA5" s="73">
        <v>2.7877829766642002</v>
      </c>
      <c r="AB5" s="87">
        <v>50.629831303666698</v>
      </c>
      <c r="AC5" s="87">
        <v>41.428286</v>
      </c>
      <c r="AD5" s="94">
        <v>65.501242616424307</v>
      </c>
      <c r="AE5" s="30">
        <v>60.529642803333303</v>
      </c>
      <c r="AF5" s="30">
        <v>56.217140641999997</v>
      </c>
      <c r="AG5" s="30">
        <v>51.1311155089262</v>
      </c>
      <c r="AH5" s="31">
        <v>41.428286</v>
      </c>
      <c r="AI5" s="62">
        <v>133.833333333333</v>
      </c>
      <c r="AJ5" s="121">
        <v>178.944444444444</v>
      </c>
      <c r="AK5" s="122">
        <v>202.277777777778</v>
      </c>
      <c r="AL5" s="63">
        <v>2.0747318964530699</v>
      </c>
      <c r="AM5" s="63">
        <v>2.5869130587160698</v>
      </c>
      <c r="AN5" s="70">
        <v>2.7877829766642002</v>
      </c>
      <c r="AO5" s="94">
        <v>66.304867692646397</v>
      </c>
      <c r="AP5" s="30">
        <v>60.615033050000001</v>
      </c>
      <c r="AQ5" s="30">
        <v>56.701670625873</v>
      </c>
      <c r="AR5" s="30">
        <v>52.274553129333299</v>
      </c>
      <c r="AS5" s="31">
        <v>47.552672149999999</v>
      </c>
      <c r="AT5" s="62">
        <v>188.666666666667</v>
      </c>
      <c r="AU5" s="63">
        <v>173.111111111111</v>
      </c>
      <c r="AV5" s="63">
        <v>190.611111111111</v>
      </c>
      <c r="AW5" s="63">
        <v>2.7941502075204601</v>
      </c>
      <c r="AX5" s="63">
        <v>2.5547622575922202</v>
      </c>
      <c r="AY5" s="71">
        <v>2.8112375748593501</v>
      </c>
      <c r="AZ5" s="86">
        <v>1</v>
      </c>
    </row>
    <row r="6" spans="1:52">
      <c r="A6" s="36">
        <v>4</v>
      </c>
      <c r="B6" s="49" t="s">
        <v>25</v>
      </c>
      <c r="C6" s="1">
        <v>23</v>
      </c>
      <c r="D6" s="1">
        <v>81</v>
      </c>
      <c r="E6" s="1">
        <v>10.8</v>
      </c>
      <c r="F6" s="1">
        <f t="shared" si="0"/>
        <v>5.4</v>
      </c>
      <c r="G6" s="1">
        <f t="shared" si="1"/>
        <v>6.2</v>
      </c>
      <c r="H6" s="1">
        <v>3.1</v>
      </c>
      <c r="I6" s="1">
        <v>4</v>
      </c>
      <c r="J6" s="2">
        <v>10.375</v>
      </c>
      <c r="K6" s="2">
        <v>2</v>
      </c>
      <c r="L6" s="4">
        <v>65.894658512618093</v>
      </c>
      <c r="M6" s="4">
        <v>5.3374673395220702</v>
      </c>
      <c r="N6" s="6">
        <v>392</v>
      </c>
      <c r="O6" s="65">
        <v>55.2272422258444</v>
      </c>
      <c r="P6" s="74">
        <v>34.896900000000002</v>
      </c>
      <c r="Q6" s="52">
        <v>321.60000000000002</v>
      </c>
      <c r="R6" s="73">
        <v>0.82</v>
      </c>
      <c r="S6" s="127">
        <v>4.66605973491688</v>
      </c>
      <c r="T6" s="30">
        <v>45.491100000000003</v>
      </c>
      <c r="U6" s="104">
        <v>233.8</v>
      </c>
      <c r="V6" s="29">
        <v>0.6</v>
      </c>
      <c r="W6" s="127">
        <v>3.7115513257320698</v>
      </c>
      <c r="X6" s="30">
        <v>34.610900000000001</v>
      </c>
      <c r="Y6" s="104">
        <v>330.222222222222</v>
      </c>
      <c r="Z6" s="24">
        <v>0.84</v>
      </c>
      <c r="AA6" s="73">
        <v>4.9012344397635399</v>
      </c>
      <c r="AB6" s="87">
        <v>34.575013500333299</v>
      </c>
      <c r="AC6" s="87">
        <v>31.363044940000002</v>
      </c>
      <c r="AD6" s="94">
        <v>55.2272422258444</v>
      </c>
      <c r="AE6" s="30">
        <v>55.266561608714298</v>
      </c>
      <c r="AF6" s="30">
        <v>41.6779169749231</v>
      </c>
      <c r="AG6" s="30">
        <v>35.463855504308498</v>
      </c>
      <c r="AH6" s="31">
        <v>31.363044940000002</v>
      </c>
      <c r="AI6" s="62">
        <v>321.555555555556</v>
      </c>
      <c r="AJ6" s="121">
        <v>233.777777777778</v>
      </c>
      <c r="AK6" s="122">
        <v>330.222222222222</v>
      </c>
      <c r="AL6" s="63">
        <v>4.66605973491688</v>
      </c>
      <c r="AM6" s="63">
        <v>3.7115513257320698</v>
      </c>
      <c r="AN6" s="70">
        <v>4.9012344397635399</v>
      </c>
      <c r="AO6" s="94">
        <v>57.1109385149636</v>
      </c>
      <c r="AP6" s="30">
        <v>50.3889598292958</v>
      </c>
      <c r="AQ6" s="30">
        <v>40.810861564687499</v>
      </c>
      <c r="AR6" s="30">
        <v>31.4247782366667</v>
      </c>
      <c r="AS6" s="31">
        <v>26.33280658</v>
      </c>
      <c r="AT6" s="62">
        <v>315.33333333333297</v>
      </c>
      <c r="AU6" s="63">
        <v>210.222222222222</v>
      </c>
      <c r="AV6" s="63">
        <v>330.222222222222</v>
      </c>
      <c r="AW6" s="63">
        <v>4.6210761593526897</v>
      </c>
      <c r="AX6" s="63">
        <v>3.7041043994781502</v>
      </c>
      <c r="AY6" s="71">
        <v>4.8353268108205301</v>
      </c>
      <c r="AZ6" s="86">
        <v>1</v>
      </c>
    </row>
    <row r="7" spans="1:52">
      <c r="A7" s="36">
        <v>5</v>
      </c>
      <c r="B7" s="49" t="s">
        <v>25</v>
      </c>
      <c r="C7" s="1">
        <v>26</v>
      </c>
      <c r="D7" s="1">
        <v>85</v>
      </c>
      <c r="E7" s="1">
        <v>16</v>
      </c>
      <c r="F7" s="1">
        <f t="shared" si="0"/>
        <v>8</v>
      </c>
      <c r="G7" s="1">
        <f t="shared" si="1"/>
        <v>8.1</v>
      </c>
      <c r="H7" s="1">
        <v>4.05</v>
      </c>
      <c r="I7" s="1">
        <v>4</v>
      </c>
      <c r="J7" s="2">
        <v>6</v>
      </c>
      <c r="K7" s="2">
        <v>2</v>
      </c>
      <c r="L7" s="4">
        <v>50.677776209558097</v>
      </c>
      <c r="M7" s="4">
        <v>4.3177465330543496</v>
      </c>
      <c r="N7" s="6">
        <v>329</v>
      </c>
      <c r="O7" s="65">
        <v>64.537727400078793</v>
      </c>
      <c r="P7" s="74">
        <v>48.583300000000001</v>
      </c>
      <c r="Q7" s="52">
        <v>181</v>
      </c>
      <c r="R7" s="73">
        <v>0.55000000000000004</v>
      </c>
      <c r="S7" s="127">
        <v>3.0001595098658398</v>
      </c>
      <c r="T7" s="30">
        <v>46.735799999999998</v>
      </c>
      <c r="U7" s="104">
        <v>215.2</v>
      </c>
      <c r="V7" s="29">
        <v>0.65</v>
      </c>
      <c r="W7" s="127">
        <v>3.3384782290288202</v>
      </c>
      <c r="X7" s="30">
        <v>48.633600000000001</v>
      </c>
      <c r="Y7" s="104">
        <v>261.88888888888903</v>
      </c>
      <c r="Z7" s="24">
        <v>0.8</v>
      </c>
      <c r="AA7" s="73">
        <v>3.8773649253169098</v>
      </c>
      <c r="AB7" s="87">
        <v>46.397707138666703</v>
      </c>
      <c r="AC7" s="87">
        <v>42.418835459999997</v>
      </c>
      <c r="AD7" s="94">
        <v>64.537727400078793</v>
      </c>
      <c r="AE7" s="30">
        <v>57.898479041044801</v>
      </c>
      <c r="AF7" s="30">
        <v>47.5629093374666</v>
      </c>
      <c r="AG7" s="30">
        <v>48.667368318342596</v>
      </c>
      <c r="AH7" s="31">
        <v>42.418835459999997</v>
      </c>
      <c r="AI7" s="62">
        <v>181</v>
      </c>
      <c r="AJ7" s="121">
        <v>215.222222222222</v>
      </c>
      <c r="AK7" s="122">
        <v>261.88888888888903</v>
      </c>
      <c r="AL7" s="63">
        <v>3.0001595098658398</v>
      </c>
      <c r="AM7" s="63">
        <v>3.3384782290288202</v>
      </c>
      <c r="AN7" s="70">
        <v>3.8773649253169098</v>
      </c>
      <c r="AO7" s="94">
        <v>56.777831852430303</v>
      </c>
      <c r="AP7" s="30">
        <v>46.582701237692298</v>
      </c>
      <c r="AQ7" s="30">
        <v>36.686114994920601</v>
      </c>
      <c r="AR7" s="30">
        <v>33.6800611612667</v>
      </c>
      <c r="AS7" s="31">
        <v>29.98024045</v>
      </c>
      <c r="AT7" s="62">
        <v>181</v>
      </c>
      <c r="AU7" s="63">
        <v>241.888888888889</v>
      </c>
      <c r="AV7" s="63">
        <v>261.88888888888903</v>
      </c>
      <c r="AW7" s="63">
        <v>2.9920863061993499</v>
      </c>
      <c r="AX7" s="63">
        <v>3.66162519530655</v>
      </c>
      <c r="AY7" s="71">
        <v>3.8411440925167302</v>
      </c>
      <c r="AZ7" s="86">
        <v>1</v>
      </c>
    </row>
    <row r="8" spans="1:52">
      <c r="A8" s="36">
        <v>6</v>
      </c>
      <c r="B8" s="49" t="s">
        <v>25</v>
      </c>
      <c r="C8" s="1">
        <v>25</v>
      </c>
      <c r="D8" s="1">
        <v>79</v>
      </c>
      <c r="E8" s="1">
        <v>13.1</v>
      </c>
      <c r="F8" s="1">
        <f t="shared" si="0"/>
        <v>6.55</v>
      </c>
      <c r="G8" s="1">
        <f t="shared" si="1"/>
        <v>8.5</v>
      </c>
      <c r="H8" s="1">
        <v>4.25</v>
      </c>
      <c r="I8" s="1">
        <v>1</v>
      </c>
      <c r="J8" s="2">
        <v>11</v>
      </c>
      <c r="K8" s="2">
        <v>3</v>
      </c>
      <c r="L8" s="4">
        <v>54.792073223185596</v>
      </c>
      <c r="M8" s="4">
        <v>4.3285737846316596</v>
      </c>
      <c r="N8" s="6">
        <v>324</v>
      </c>
      <c r="O8" s="65">
        <v>55.993086703640401</v>
      </c>
      <c r="P8" s="74">
        <v>28.904800000000002</v>
      </c>
      <c r="Q8" s="52">
        <v>184.9</v>
      </c>
      <c r="R8" s="73">
        <v>0.56999999999999995</v>
      </c>
      <c r="S8" s="127">
        <v>2.88033653713117</v>
      </c>
      <c r="T8" s="30">
        <v>28.9679</v>
      </c>
      <c r="U8" s="104">
        <v>214.4</v>
      </c>
      <c r="V8" s="29">
        <v>0.66</v>
      </c>
      <c r="W8" s="127">
        <v>3.1701325867737</v>
      </c>
      <c r="X8" s="30">
        <v>27.534199999999998</v>
      </c>
      <c r="Y8" s="104">
        <v>255.111111111111</v>
      </c>
      <c r="Z8" s="24">
        <v>0.79</v>
      </c>
      <c r="AA8" s="73">
        <v>3.68093405728917</v>
      </c>
      <c r="AB8" s="87">
        <v>26.838107598333298</v>
      </c>
      <c r="AC8" s="87">
        <v>21.250588960000002</v>
      </c>
      <c r="AD8" s="94">
        <v>55.993086703640401</v>
      </c>
      <c r="AE8" s="30">
        <v>41.936205658281203</v>
      </c>
      <c r="AF8" s="30">
        <v>29.0207481813333</v>
      </c>
      <c r="AG8" s="30">
        <v>27.4019348735644</v>
      </c>
      <c r="AH8" s="31">
        <v>21.250588960000002</v>
      </c>
      <c r="AI8" s="62">
        <v>184.888888888889</v>
      </c>
      <c r="AJ8" s="121">
        <v>214.444444444444</v>
      </c>
      <c r="AK8" s="122">
        <v>255.111111111111</v>
      </c>
      <c r="AL8" s="63">
        <v>2.88033653713117</v>
      </c>
      <c r="AM8" s="63">
        <v>3.1701325867737</v>
      </c>
      <c r="AN8" s="70">
        <v>3.68093405728917</v>
      </c>
      <c r="AO8" s="94">
        <v>60.379831284351503</v>
      </c>
      <c r="AP8" s="30">
        <v>37.616241419934703</v>
      </c>
      <c r="AQ8" s="30">
        <v>23.5702213848936</v>
      </c>
      <c r="AR8" s="30">
        <v>24.032724412615401</v>
      </c>
      <c r="AS8" s="31">
        <v>21.05996399</v>
      </c>
      <c r="AT8" s="62">
        <v>217.111111111111</v>
      </c>
      <c r="AU8" s="63">
        <v>201.111111111111</v>
      </c>
      <c r="AV8" s="63">
        <v>249.333333333333</v>
      </c>
      <c r="AW8" s="63">
        <v>3.35475361046745</v>
      </c>
      <c r="AX8" s="63">
        <v>3.0097507158599601</v>
      </c>
      <c r="AY8" s="71">
        <v>3.4897930635824199</v>
      </c>
      <c r="AZ8" s="86">
        <v>1</v>
      </c>
    </row>
    <row r="9" spans="1:52">
      <c r="A9" s="36">
        <v>7</v>
      </c>
      <c r="B9" s="49" t="s">
        <v>25</v>
      </c>
      <c r="C9" s="1">
        <v>25</v>
      </c>
      <c r="D9" s="1">
        <v>79</v>
      </c>
      <c r="E9" s="1">
        <v>9.15</v>
      </c>
      <c r="F9" s="1">
        <f t="shared" si="0"/>
        <v>4.5750000000000002</v>
      </c>
      <c r="G9" s="1">
        <f t="shared" si="1"/>
        <v>6.4</v>
      </c>
      <c r="H9" s="1">
        <v>3.2</v>
      </c>
      <c r="I9" s="1">
        <v>8</v>
      </c>
      <c r="J9" s="2">
        <v>18.75</v>
      </c>
      <c r="K9" s="2">
        <v>6.5</v>
      </c>
      <c r="L9" s="4">
        <v>66.186060309849694</v>
      </c>
      <c r="M9" s="4">
        <v>5.2286987644781204</v>
      </c>
      <c r="N9" s="6">
        <v>380</v>
      </c>
      <c r="O9" s="65">
        <v>53.008140429739399</v>
      </c>
      <c r="P9" s="74">
        <v>22.886900000000001</v>
      </c>
      <c r="Q9" s="52">
        <v>190</v>
      </c>
      <c r="R9" s="73">
        <v>0.5</v>
      </c>
      <c r="S9" s="127">
        <v>3.0914819648994598</v>
      </c>
      <c r="T9" s="30">
        <v>33.581699999999998</v>
      </c>
      <c r="U9" s="104">
        <v>273.3</v>
      </c>
      <c r="V9" s="29">
        <v>0.72</v>
      </c>
      <c r="W9" s="127">
        <v>4.0569475600571501</v>
      </c>
      <c r="X9" s="30">
        <v>27.392800000000001</v>
      </c>
      <c r="Y9" s="104">
        <v>296.88888888888903</v>
      </c>
      <c r="Z9" s="24">
        <v>0.78</v>
      </c>
      <c r="AA9" s="73">
        <v>4.3465523517381097</v>
      </c>
      <c r="AB9" s="87">
        <v>21.961946282666698</v>
      </c>
      <c r="AC9" s="87">
        <v>18.133761029999999</v>
      </c>
      <c r="AD9" s="94">
        <v>53.008140429739399</v>
      </c>
      <c r="AE9" s="30">
        <v>49.429117560888898</v>
      </c>
      <c r="AF9" s="30">
        <v>37.054825552963003</v>
      </c>
      <c r="AG9" s="30">
        <v>22.007728771333301</v>
      </c>
      <c r="AH9" s="31">
        <v>18.133761029999999</v>
      </c>
      <c r="AI9" s="62">
        <v>190</v>
      </c>
      <c r="AJ9" s="121">
        <v>273.33333333333297</v>
      </c>
      <c r="AK9" s="122">
        <v>296.88888888888903</v>
      </c>
      <c r="AL9" s="63">
        <v>3.0914819648994598</v>
      </c>
      <c r="AM9" s="63">
        <v>4.0569475600571501</v>
      </c>
      <c r="AN9" s="70">
        <v>4.3465523517381097</v>
      </c>
      <c r="AO9" s="94">
        <v>55.444124673098997</v>
      </c>
      <c r="AP9" s="30">
        <v>50.255320176133303</v>
      </c>
      <c r="AQ9" s="30">
        <v>37.425011025411003</v>
      </c>
      <c r="AR9" s="30">
        <v>18.814212692745102</v>
      </c>
      <c r="AS9" s="31">
        <v>15.87932215</v>
      </c>
      <c r="AT9" s="62">
        <v>204.222222222222</v>
      </c>
      <c r="AU9" s="63">
        <v>266.444444444444</v>
      </c>
      <c r="AV9" s="63">
        <v>292.66666666666703</v>
      </c>
      <c r="AW9" s="63">
        <v>3.2447316470176002</v>
      </c>
      <c r="AX9" s="63">
        <v>4.1771207292696202</v>
      </c>
      <c r="AY9" s="71">
        <v>4.4945755933412004</v>
      </c>
      <c r="AZ9" s="86">
        <v>1</v>
      </c>
    </row>
    <row r="10" spans="1:52">
      <c r="A10" s="36">
        <v>8</v>
      </c>
      <c r="B10" s="49" t="s">
        <v>26</v>
      </c>
      <c r="C10" s="1">
        <v>19</v>
      </c>
      <c r="D10" s="1">
        <v>63</v>
      </c>
      <c r="E10" s="1">
        <v>25</v>
      </c>
      <c r="F10" s="1">
        <f t="shared" si="0"/>
        <v>12.5</v>
      </c>
      <c r="G10" s="1">
        <f t="shared" si="1"/>
        <v>20.2</v>
      </c>
      <c r="H10" s="1">
        <v>10.1</v>
      </c>
      <c r="I10" s="1">
        <v>3</v>
      </c>
      <c r="J10" s="2">
        <v>10</v>
      </c>
      <c r="K10" s="2">
        <v>5</v>
      </c>
      <c r="L10" s="4">
        <v>50.029458383183801</v>
      </c>
      <c r="M10" s="4">
        <v>3.1518558781405801</v>
      </c>
      <c r="N10" s="6">
        <v>222</v>
      </c>
      <c r="O10" s="65">
        <v>66.482662869909106</v>
      </c>
      <c r="P10" s="74">
        <v>58.007800000000003</v>
      </c>
      <c r="Q10" s="52">
        <v>113.3</v>
      </c>
      <c r="R10" s="73">
        <v>0.51</v>
      </c>
      <c r="S10" s="127">
        <v>2.1217118855868402</v>
      </c>
      <c r="T10" s="30">
        <v>56.682600000000001</v>
      </c>
      <c r="U10" s="104">
        <v>137.69999999999999</v>
      </c>
      <c r="V10" s="29">
        <v>0.62</v>
      </c>
      <c r="W10" s="127">
        <v>2.39417394234105</v>
      </c>
      <c r="X10" s="30">
        <v>54.967300000000002</v>
      </c>
      <c r="Y10" s="104">
        <v>167.666666666667</v>
      </c>
      <c r="Z10" s="24">
        <v>0.76</v>
      </c>
      <c r="AA10" s="73">
        <v>2.6581539091967099</v>
      </c>
      <c r="AB10" s="87">
        <v>54.356054129333302</v>
      </c>
      <c r="AC10" s="87">
        <v>52.580497389999998</v>
      </c>
      <c r="AD10" s="94">
        <v>66.482662869909106</v>
      </c>
      <c r="AE10" s="30">
        <v>62.554748158333297</v>
      </c>
      <c r="AF10" s="30">
        <v>57.073641937692301</v>
      </c>
      <c r="AG10" s="30">
        <v>54.516716311048903</v>
      </c>
      <c r="AH10" s="31">
        <v>52.580497389999998</v>
      </c>
      <c r="AI10" s="62">
        <v>113.333333333333</v>
      </c>
      <c r="AJ10" s="121">
        <v>137.666666666667</v>
      </c>
      <c r="AK10" s="122">
        <v>167.666666666667</v>
      </c>
      <c r="AL10" s="63">
        <v>2.1217118855868402</v>
      </c>
      <c r="AM10" s="63">
        <v>2.39417394234105</v>
      </c>
      <c r="AN10" s="70">
        <v>2.6581539091967099</v>
      </c>
      <c r="AO10" s="94">
        <v>60.878698040593903</v>
      </c>
      <c r="AP10" s="30">
        <v>57.196202907142897</v>
      </c>
      <c r="AQ10" s="30">
        <v>54.297180977943903</v>
      </c>
      <c r="AR10" s="30">
        <v>53.202095227877102</v>
      </c>
      <c r="AS10" s="31">
        <v>50.836540960000001</v>
      </c>
      <c r="AT10" s="62">
        <v>138</v>
      </c>
      <c r="AU10" s="63">
        <v>131.666666666667</v>
      </c>
      <c r="AV10" s="63">
        <v>167.666666666667</v>
      </c>
      <c r="AW10" s="63">
        <v>2.32738708007505</v>
      </c>
      <c r="AX10" s="63">
        <v>2.2714733620134</v>
      </c>
      <c r="AY10" s="71">
        <v>2.75464683103064</v>
      </c>
      <c r="AZ10" s="86">
        <v>1</v>
      </c>
    </row>
    <row r="11" spans="1:52">
      <c r="A11" s="36">
        <v>9</v>
      </c>
      <c r="B11" s="49" t="s">
        <v>25</v>
      </c>
      <c r="C11" s="1">
        <v>18</v>
      </c>
      <c r="D11" s="1">
        <v>73</v>
      </c>
      <c r="E11" s="1">
        <v>9.43</v>
      </c>
      <c r="F11" s="1">
        <f t="shared" si="0"/>
        <v>4.7149999999999999</v>
      </c>
      <c r="G11" s="1">
        <f t="shared" si="1"/>
        <v>7.6</v>
      </c>
      <c r="H11" s="1">
        <v>3.8</v>
      </c>
      <c r="I11" s="1">
        <v>5</v>
      </c>
      <c r="J11" s="2">
        <v>15</v>
      </c>
      <c r="K11" s="2">
        <v>6</v>
      </c>
      <c r="L11" s="4">
        <v>70.119784993418193</v>
      </c>
      <c r="M11" s="4">
        <v>5.11874430451953</v>
      </c>
      <c r="N11" s="6">
        <v>377</v>
      </c>
      <c r="O11" s="65">
        <v>57.216469537862601</v>
      </c>
      <c r="P11" s="74">
        <v>31.4513</v>
      </c>
      <c r="Q11" s="52">
        <v>230</v>
      </c>
      <c r="R11" s="73">
        <v>0.61</v>
      </c>
      <c r="S11" s="127">
        <v>3.5429571572944099</v>
      </c>
      <c r="T11" s="30">
        <v>29.273599999999998</v>
      </c>
      <c r="U11" s="104">
        <v>222.8</v>
      </c>
      <c r="V11" s="29">
        <v>0.59</v>
      </c>
      <c r="W11" s="127">
        <v>3.3256349661295599</v>
      </c>
      <c r="X11" s="30">
        <v>27.4694</v>
      </c>
      <c r="Y11" s="104">
        <v>287.722222222222</v>
      </c>
      <c r="Z11" s="24">
        <v>0.76</v>
      </c>
      <c r="AA11" s="73">
        <v>3.9750431270245299</v>
      </c>
      <c r="AB11" s="87">
        <v>26.6697734126667</v>
      </c>
      <c r="AC11" s="87">
        <v>25.29536916</v>
      </c>
      <c r="AD11" s="94">
        <v>57.216469537862601</v>
      </c>
      <c r="AE11" s="30">
        <v>39.419812823333302</v>
      </c>
      <c r="AF11" s="30">
        <v>28.039837981769899</v>
      </c>
      <c r="AG11" s="30">
        <v>26.775992199032299</v>
      </c>
      <c r="AH11" s="31" t="s">
        <v>42</v>
      </c>
      <c r="AI11" s="62">
        <v>229.972222222222</v>
      </c>
      <c r="AJ11" s="121">
        <v>222.777777777778</v>
      </c>
      <c r="AK11" s="122">
        <v>287.722222222222</v>
      </c>
      <c r="AL11" s="63">
        <v>3.5429571572944099</v>
      </c>
      <c r="AM11" s="63">
        <v>3.3256349661295599</v>
      </c>
      <c r="AN11" s="70">
        <v>3.9750431270245299</v>
      </c>
      <c r="AO11" s="94">
        <v>55.022685630123199</v>
      </c>
      <c r="AP11" s="30">
        <v>38.298097823960397</v>
      </c>
      <c r="AQ11" s="30">
        <v>27.165329124270801</v>
      </c>
      <c r="AR11" s="30">
        <v>26.892928306622501</v>
      </c>
      <c r="AS11" s="31" t="s">
        <v>42</v>
      </c>
      <c r="AT11" s="62">
        <v>239.305555555556</v>
      </c>
      <c r="AU11" s="63">
        <v>219.472222222222</v>
      </c>
      <c r="AV11" s="63">
        <v>279.944444444444</v>
      </c>
      <c r="AW11" s="63">
        <v>3.4571007549264898</v>
      </c>
      <c r="AX11" s="63">
        <v>3.1462164770963601</v>
      </c>
      <c r="AY11" s="71">
        <v>4.21744183205755</v>
      </c>
      <c r="AZ11" s="86">
        <v>1</v>
      </c>
    </row>
    <row r="12" spans="1:52">
      <c r="A12" s="36">
        <v>10</v>
      </c>
      <c r="B12" s="49" t="s">
        <v>26</v>
      </c>
      <c r="C12" s="1">
        <v>23</v>
      </c>
      <c r="D12" s="1">
        <v>63</v>
      </c>
      <c r="E12" s="1">
        <v>24.4</v>
      </c>
      <c r="F12" s="1">
        <f t="shared" si="0"/>
        <v>12.2</v>
      </c>
      <c r="G12" s="1">
        <f t="shared" si="1"/>
        <v>18.2</v>
      </c>
      <c r="H12" s="1">
        <v>9.1</v>
      </c>
      <c r="I12" s="1">
        <v>3</v>
      </c>
      <c r="J12" s="2">
        <v>11.5</v>
      </c>
      <c r="K12" s="2">
        <v>4</v>
      </c>
      <c r="L12" s="4">
        <v>57.054106250487003</v>
      </c>
      <c r="M12" s="4">
        <v>3.5944086937806801</v>
      </c>
      <c r="N12" s="6">
        <v>273</v>
      </c>
      <c r="O12" s="65">
        <v>61.8227424820141</v>
      </c>
      <c r="P12" s="74">
        <v>53.235399999999998</v>
      </c>
      <c r="Q12" s="52">
        <v>142</v>
      </c>
      <c r="R12" s="73">
        <v>0.52</v>
      </c>
      <c r="S12" s="127">
        <v>2.3822376974514499</v>
      </c>
      <c r="T12" s="30">
        <v>53.152299999999997</v>
      </c>
      <c r="U12" s="104">
        <v>192.7</v>
      </c>
      <c r="V12" s="29">
        <v>0.71</v>
      </c>
      <c r="W12" s="127">
        <v>2.9630738761863098</v>
      </c>
      <c r="X12" s="30">
        <v>52.8825</v>
      </c>
      <c r="Y12" s="104">
        <v>227.666666666667</v>
      </c>
      <c r="Z12" s="24">
        <v>0.83</v>
      </c>
      <c r="AA12" s="73">
        <v>3.2912436817527002</v>
      </c>
      <c r="AB12" s="87">
        <v>52.630519329666697</v>
      </c>
      <c r="AC12" s="87">
        <v>48.856445280000003</v>
      </c>
      <c r="AD12" s="94">
        <v>61.8227424820141</v>
      </c>
      <c r="AE12" s="30">
        <v>59.546505131579003</v>
      </c>
      <c r="AF12" s="30">
        <v>52.831052175166697</v>
      </c>
      <c r="AG12" s="30">
        <v>53.220017330880502</v>
      </c>
      <c r="AH12" s="31">
        <v>48.856445280000003</v>
      </c>
      <c r="AI12" s="62">
        <v>142</v>
      </c>
      <c r="AJ12" s="121">
        <v>192.666666666667</v>
      </c>
      <c r="AK12" s="122">
        <v>227.666666666667</v>
      </c>
      <c r="AL12" s="63">
        <v>2.3822376974514499</v>
      </c>
      <c r="AM12" s="63">
        <v>2.9630738761863098</v>
      </c>
      <c r="AN12" s="70">
        <v>3.2912436817527002</v>
      </c>
      <c r="AO12" s="94">
        <v>64.6694593844949</v>
      </c>
      <c r="AP12" s="30">
        <v>61.675067078993699</v>
      </c>
      <c r="AQ12" s="30">
        <v>57.431440691288302</v>
      </c>
      <c r="AR12" s="30">
        <v>54.158820304732103</v>
      </c>
      <c r="AS12" s="31">
        <v>47.757357030000001</v>
      </c>
      <c r="AT12" s="62">
        <v>156.333333333333</v>
      </c>
      <c r="AU12" s="63">
        <v>192.666666666667</v>
      </c>
      <c r="AV12" s="63">
        <v>235.166666666667</v>
      </c>
      <c r="AW12" s="63">
        <v>2.3733790226160298</v>
      </c>
      <c r="AX12" s="63">
        <v>2.8533924375148501</v>
      </c>
      <c r="AY12" s="71">
        <v>3.2644946089308702</v>
      </c>
      <c r="AZ12" s="86">
        <v>1</v>
      </c>
    </row>
    <row r="13" spans="1:52">
      <c r="A13" s="36">
        <v>11</v>
      </c>
      <c r="B13" s="49" t="s">
        <v>26</v>
      </c>
      <c r="C13" s="1">
        <v>22</v>
      </c>
      <c r="D13" s="1">
        <v>64.5</v>
      </c>
      <c r="E13" s="1">
        <v>23.5</v>
      </c>
      <c r="F13" s="1">
        <f t="shared" si="0"/>
        <v>11.75</v>
      </c>
      <c r="G13" s="1">
        <f t="shared" si="1"/>
        <v>14.75</v>
      </c>
      <c r="H13" s="1">
        <v>7.375</v>
      </c>
      <c r="I13" s="1">
        <v>12</v>
      </c>
      <c r="J13" s="2">
        <v>9.5</v>
      </c>
      <c r="K13" s="2">
        <v>4.5</v>
      </c>
      <c r="L13" s="4">
        <v>52.873376085513001</v>
      </c>
      <c r="M13" s="4">
        <v>3.4103327575155902</v>
      </c>
      <c r="N13" s="6">
        <v>253</v>
      </c>
      <c r="O13" s="65">
        <v>63.154289526305099</v>
      </c>
      <c r="P13" s="74">
        <v>54.548000000000002</v>
      </c>
      <c r="Q13" s="52">
        <v>157</v>
      </c>
      <c r="R13" s="73">
        <v>0.62</v>
      </c>
      <c r="S13" s="127">
        <v>2.4431430082387799</v>
      </c>
      <c r="T13" s="30">
        <v>56.115000000000002</v>
      </c>
      <c r="U13" s="104">
        <v>171.5</v>
      </c>
      <c r="V13" s="29">
        <v>0.68</v>
      </c>
      <c r="W13" s="127">
        <v>2.7642006360743698</v>
      </c>
      <c r="X13" s="30">
        <v>54.580500000000001</v>
      </c>
      <c r="Y13" s="104">
        <v>197.666666666667</v>
      </c>
      <c r="Z13" s="24">
        <v>0.78</v>
      </c>
      <c r="AA13" s="73">
        <v>2.96643381595399</v>
      </c>
      <c r="AB13" s="87">
        <v>52.827091738999997</v>
      </c>
      <c r="AC13" s="87">
        <v>50.172836670000002</v>
      </c>
      <c r="AD13" s="94">
        <v>63.154289526305099</v>
      </c>
      <c r="AE13" s="30">
        <v>61.214615351258303</v>
      </c>
      <c r="AF13" s="30">
        <v>57.631302788378399</v>
      </c>
      <c r="AG13" s="30">
        <v>53.428115828888899</v>
      </c>
      <c r="AH13" s="31">
        <v>50.172836670000002</v>
      </c>
      <c r="AI13" s="62">
        <v>157</v>
      </c>
      <c r="AJ13" s="121">
        <v>171.5</v>
      </c>
      <c r="AK13" s="122">
        <v>197.666666666667</v>
      </c>
      <c r="AL13" s="63">
        <v>2.4431430082387799</v>
      </c>
      <c r="AM13" s="63">
        <v>2.7642006360743698</v>
      </c>
      <c r="AN13" s="70">
        <v>2.96643381595399</v>
      </c>
      <c r="AO13" s="94">
        <v>60.772112157234297</v>
      </c>
      <c r="AP13" s="30">
        <v>59.477848184591203</v>
      </c>
      <c r="AQ13" s="30">
        <v>57.150695103620698</v>
      </c>
      <c r="AR13" s="30">
        <v>53.3016287974026</v>
      </c>
      <c r="AS13" s="31">
        <v>50.213110319999998</v>
      </c>
      <c r="AT13" s="62">
        <v>174.833333333333</v>
      </c>
      <c r="AU13" s="63">
        <v>165.833333333333</v>
      </c>
      <c r="AV13" s="63">
        <v>197.666666666667</v>
      </c>
      <c r="AW13" s="63">
        <v>2.5918515020880601</v>
      </c>
      <c r="AX13" s="63">
        <v>2.5541229496614601</v>
      </c>
      <c r="AY13" s="71">
        <v>2.8617835399794802</v>
      </c>
      <c r="AZ13" s="86">
        <v>1</v>
      </c>
    </row>
    <row r="14" spans="1:52">
      <c r="A14" s="36">
        <v>12</v>
      </c>
      <c r="B14" s="49" t="s">
        <v>26</v>
      </c>
      <c r="C14" s="1">
        <v>28</v>
      </c>
      <c r="D14" s="1">
        <v>63</v>
      </c>
      <c r="E14" s="1">
        <v>24.4</v>
      </c>
      <c r="F14" s="1">
        <f t="shared" si="0"/>
        <v>12.2</v>
      </c>
      <c r="G14" s="1">
        <f t="shared" si="1"/>
        <v>18.3</v>
      </c>
      <c r="H14" s="1">
        <v>9.15</v>
      </c>
      <c r="I14" s="1">
        <v>6</v>
      </c>
      <c r="J14" s="2">
        <v>6.5</v>
      </c>
      <c r="K14" s="2">
        <v>2.5</v>
      </c>
      <c r="L14" s="4">
        <v>49.989879652637299</v>
      </c>
      <c r="M14" s="4">
        <v>3.1493624181161501</v>
      </c>
      <c r="N14" s="6">
        <v>224</v>
      </c>
      <c r="O14" s="65">
        <v>55.280897609805997</v>
      </c>
      <c r="P14" s="74">
        <v>54.634999999999998</v>
      </c>
      <c r="Q14" s="52">
        <v>141.19999999999999</v>
      </c>
      <c r="R14" s="73">
        <v>0.63</v>
      </c>
      <c r="S14" s="127">
        <v>2.4130614595507902</v>
      </c>
      <c r="T14" s="30">
        <v>53.6721</v>
      </c>
      <c r="U14" s="104">
        <v>136.5</v>
      </c>
      <c r="V14" s="29">
        <v>0.61</v>
      </c>
      <c r="W14" s="127">
        <v>2.3745064445425799</v>
      </c>
      <c r="X14" s="30">
        <v>53.349299999999999</v>
      </c>
      <c r="Y14" s="104">
        <v>192.666666666667</v>
      </c>
      <c r="Z14" s="24">
        <v>0.86</v>
      </c>
      <c r="AA14" s="73">
        <v>2.8960238240932799</v>
      </c>
      <c r="AB14" s="87">
        <v>53.011611610333297</v>
      </c>
      <c r="AC14" s="87">
        <v>49.684874720000003</v>
      </c>
      <c r="AD14" s="94">
        <v>55.280897609805997</v>
      </c>
      <c r="AE14" s="30">
        <v>56.443395780000003</v>
      </c>
      <c r="AF14" s="30">
        <v>53.764658700967701</v>
      </c>
      <c r="AG14" s="30">
        <v>53.2377030337097</v>
      </c>
      <c r="AH14" s="31">
        <v>49.684874720000003</v>
      </c>
      <c r="AI14" s="62">
        <v>141.166666666667</v>
      </c>
      <c r="AJ14" s="121">
        <v>136.5</v>
      </c>
      <c r="AK14" s="122">
        <v>192.666666666667</v>
      </c>
      <c r="AL14" s="63">
        <v>2.4130614595507902</v>
      </c>
      <c r="AM14" s="63">
        <v>2.3745064445425799</v>
      </c>
      <c r="AN14" s="70">
        <v>2.8960238240932799</v>
      </c>
      <c r="AO14" s="94">
        <v>58.036113606404001</v>
      </c>
      <c r="AP14" s="30">
        <v>57.964844463749998</v>
      </c>
      <c r="AQ14" s="30">
        <v>55.195418279999998</v>
      </c>
      <c r="AR14" s="30">
        <v>53.856545975714297</v>
      </c>
      <c r="AS14" s="31">
        <v>50.608681099999998</v>
      </c>
      <c r="AT14" s="62">
        <v>140.833333333333</v>
      </c>
      <c r="AU14" s="63">
        <v>131.666666666667</v>
      </c>
      <c r="AV14" s="63">
        <v>186</v>
      </c>
      <c r="AW14" s="63">
        <v>2.32535277148442</v>
      </c>
      <c r="AX14" s="63">
        <v>2.2123823507924398</v>
      </c>
      <c r="AY14" s="71">
        <v>2.7640755681875202</v>
      </c>
      <c r="AZ14" s="86">
        <v>1</v>
      </c>
    </row>
    <row r="15" spans="1:52">
      <c r="A15" s="36">
        <v>13</v>
      </c>
      <c r="B15" s="49" t="s">
        <v>25</v>
      </c>
      <c r="C15" s="1">
        <v>20</v>
      </c>
      <c r="D15" s="1">
        <v>74</v>
      </c>
      <c r="E15" s="1">
        <v>9.9</v>
      </c>
      <c r="F15" s="1">
        <f t="shared" si="0"/>
        <v>4.95</v>
      </c>
      <c r="G15" s="1">
        <f t="shared" si="1"/>
        <v>7.2</v>
      </c>
      <c r="H15" s="1">
        <v>3.6</v>
      </c>
      <c r="I15" s="1">
        <v>7.5</v>
      </c>
      <c r="J15" s="2">
        <v>9.5</v>
      </c>
      <c r="K15" s="2">
        <v>4</v>
      </c>
      <c r="L15" s="4">
        <v>53.664497860983502</v>
      </c>
      <c r="M15" s="4">
        <v>3.9711728417127801</v>
      </c>
      <c r="N15" s="6">
        <v>288</v>
      </c>
      <c r="O15" s="65">
        <v>55.213018260818203</v>
      </c>
      <c r="P15" s="74">
        <v>30.675799999999999</v>
      </c>
      <c r="Q15" s="52">
        <v>201.8</v>
      </c>
      <c r="R15" s="73">
        <v>0.7</v>
      </c>
      <c r="S15" s="127">
        <v>3.2061456957131198</v>
      </c>
      <c r="T15" s="30">
        <v>30.552900000000001</v>
      </c>
      <c r="U15" s="104">
        <v>187.8</v>
      </c>
      <c r="V15" s="29">
        <v>0.65</v>
      </c>
      <c r="W15" s="127">
        <v>3.0375985626506501</v>
      </c>
      <c r="X15" s="30">
        <v>28.421500000000002</v>
      </c>
      <c r="Y15" s="104">
        <v>223.944444444444</v>
      </c>
      <c r="Z15" s="24">
        <v>0.78</v>
      </c>
      <c r="AA15" s="73">
        <v>3.3882362940800199</v>
      </c>
      <c r="AB15" s="87">
        <v>28.3841966266667</v>
      </c>
      <c r="AC15" s="87">
        <v>21.871171950000001</v>
      </c>
      <c r="AD15" s="94">
        <v>55.213018260818203</v>
      </c>
      <c r="AE15" s="30">
        <v>43.1806742188462</v>
      </c>
      <c r="AF15" s="30">
        <v>32.361874152178203</v>
      </c>
      <c r="AG15" s="30">
        <v>30.328848428560001</v>
      </c>
      <c r="AH15" s="31">
        <v>21.871171950000001</v>
      </c>
      <c r="AI15" s="62">
        <v>201.777777777778</v>
      </c>
      <c r="AJ15" s="121">
        <v>187.777777777778</v>
      </c>
      <c r="AK15" s="122">
        <v>223.944444444444</v>
      </c>
      <c r="AL15" s="63">
        <v>3.2061456957131198</v>
      </c>
      <c r="AM15" s="63">
        <v>3.0375985626506501</v>
      </c>
      <c r="AN15" s="70">
        <v>3.3882362940800199</v>
      </c>
      <c r="AO15" s="94">
        <v>56.5090980257091</v>
      </c>
      <c r="AP15" s="30">
        <v>48.507170907739699</v>
      </c>
      <c r="AQ15" s="30">
        <v>34.665208069999998</v>
      </c>
      <c r="AR15" s="30">
        <v>30.416318397226298</v>
      </c>
      <c r="AS15" s="31">
        <v>25.551263819999999</v>
      </c>
      <c r="AT15" s="62">
        <v>197.111111111111</v>
      </c>
      <c r="AU15" s="63">
        <v>187.972222222222</v>
      </c>
      <c r="AV15" s="63">
        <v>229.777777777778</v>
      </c>
      <c r="AW15" s="63">
        <v>3.1240847162288201</v>
      </c>
      <c r="AX15" s="63">
        <v>2.8891000735982102</v>
      </c>
      <c r="AY15" s="71">
        <v>3.4066643881054701</v>
      </c>
      <c r="AZ15" s="86">
        <v>1</v>
      </c>
    </row>
    <row r="16" spans="1:52">
      <c r="A16" s="36">
        <v>14</v>
      </c>
      <c r="B16" s="49" t="s">
        <v>25</v>
      </c>
      <c r="C16" s="1">
        <v>23</v>
      </c>
      <c r="D16" s="1">
        <v>75</v>
      </c>
      <c r="E16" s="1">
        <v>5.05</v>
      </c>
      <c r="F16" s="1">
        <f t="shared" si="0"/>
        <v>2.5249999999999999</v>
      </c>
      <c r="G16" s="1">
        <f t="shared" si="1"/>
        <v>3.95</v>
      </c>
      <c r="H16" s="1">
        <v>1.9750000000000001</v>
      </c>
      <c r="I16" s="1">
        <v>0.5</v>
      </c>
      <c r="J16" s="2">
        <v>9.5</v>
      </c>
      <c r="K16" s="2">
        <v>3.5</v>
      </c>
      <c r="L16" s="4">
        <v>63.155380688989197</v>
      </c>
      <c r="M16" s="4">
        <v>4.7366535516741903</v>
      </c>
      <c r="N16" s="6">
        <v>361</v>
      </c>
      <c r="O16" s="65">
        <v>57.736387577165701</v>
      </c>
      <c r="P16" s="74">
        <v>17.135300000000001</v>
      </c>
      <c r="Q16" s="52">
        <v>216.8</v>
      </c>
      <c r="R16" s="73">
        <v>0.6</v>
      </c>
      <c r="S16" s="127">
        <v>3.2540933588957999</v>
      </c>
      <c r="T16" s="30">
        <v>22.100200000000001</v>
      </c>
      <c r="U16" s="104">
        <v>253.1</v>
      </c>
      <c r="V16" s="29">
        <v>0.7</v>
      </c>
      <c r="W16" s="127">
        <v>3.7375325887891102</v>
      </c>
      <c r="X16" s="30">
        <v>17.424199999999999</v>
      </c>
      <c r="Y16" s="104">
        <v>279.944444444444</v>
      </c>
      <c r="Z16" s="24">
        <v>0.78</v>
      </c>
      <c r="AA16" s="73">
        <v>4.0076249218006703</v>
      </c>
      <c r="AB16" s="87">
        <v>15.917908509666701</v>
      </c>
      <c r="AC16" s="87">
        <v>19.697353939999999</v>
      </c>
      <c r="AD16" s="94">
        <v>57.736387577165701</v>
      </c>
      <c r="AE16" s="30">
        <v>46.088897425789497</v>
      </c>
      <c r="AF16" s="30">
        <v>23.5692044507317</v>
      </c>
      <c r="AG16" s="30">
        <v>18.898816397594899</v>
      </c>
      <c r="AH16" s="31">
        <v>19.697353939999999</v>
      </c>
      <c r="AI16" s="62">
        <v>216.75</v>
      </c>
      <c r="AJ16" s="121">
        <v>253.111111111111</v>
      </c>
      <c r="AK16" s="122">
        <v>279.944444444444</v>
      </c>
      <c r="AL16" s="63">
        <v>3.2540933588957999</v>
      </c>
      <c r="AM16" s="63">
        <v>3.7375325887891102</v>
      </c>
      <c r="AN16" s="70">
        <v>4.0076249218006703</v>
      </c>
      <c r="AO16" s="94">
        <v>55.771892873050497</v>
      </c>
      <c r="AP16" s="30">
        <v>42.109197134842098</v>
      </c>
      <c r="AQ16" s="30">
        <v>33.7412281417187</v>
      </c>
      <c r="AR16" s="30">
        <v>22.056338746057101</v>
      </c>
      <c r="AS16" s="31">
        <v>20.401956389999999</v>
      </c>
      <c r="AT16" s="62">
        <v>157.833333333333</v>
      </c>
      <c r="AU16" s="63">
        <v>235.222222222222</v>
      </c>
      <c r="AV16" s="63">
        <v>281.11111111111097</v>
      </c>
      <c r="AW16" s="63">
        <v>2.72719424208822</v>
      </c>
      <c r="AX16" s="63">
        <v>3.5560884927449798</v>
      </c>
      <c r="AY16" s="71">
        <v>3.99927771435443</v>
      </c>
      <c r="AZ16" s="86">
        <v>1</v>
      </c>
    </row>
    <row r="17" spans="1:52">
      <c r="A17" s="36">
        <v>15</v>
      </c>
      <c r="B17" s="49" t="s">
        <v>25</v>
      </c>
      <c r="C17" s="1">
        <v>23</v>
      </c>
      <c r="D17" s="1">
        <v>79</v>
      </c>
      <c r="E17" s="1">
        <v>17.7</v>
      </c>
      <c r="F17" s="1">
        <f t="shared" si="0"/>
        <v>8.85</v>
      </c>
      <c r="G17" s="1">
        <f t="shared" si="1"/>
        <v>8.1999999999999993</v>
      </c>
      <c r="H17" s="1">
        <v>4.0999999999999996</v>
      </c>
      <c r="I17" s="1">
        <v>5</v>
      </c>
      <c r="J17" s="2">
        <v>11</v>
      </c>
      <c r="K17" s="2">
        <v>3.75</v>
      </c>
      <c r="L17" s="4">
        <v>53.592221245697402</v>
      </c>
      <c r="M17" s="4">
        <v>4.2337854784101001</v>
      </c>
      <c r="N17" s="6">
        <v>323</v>
      </c>
      <c r="O17" s="65">
        <v>57.288285533369702</v>
      </c>
      <c r="P17" s="74">
        <v>35.281700000000001</v>
      </c>
      <c r="Q17" s="52">
        <v>255.3</v>
      </c>
      <c r="R17" s="73">
        <v>0.79</v>
      </c>
      <c r="S17" s="127">
        <v>3.6840427454534401</v>
      </c>
      <c r="T17" s="30">
        <v>42.191099999999999</v>
      </c>
      <c r="U17" s="104">
        <v>183.6</v>
      </c>
      <c r="V17" s="29">
        <v>0.56999999999999995</v>
      </c>
      <c r="W17" s="127">
        <v>2.9264709797587298</v>
      </c>
      <c r="X17" s="30">
        <v>41.233499999999999</v>
      </c>
      <c r="Y17" s="104">
        <v>206.444444444444</v>
      </c>
      <c r="Z17" s="24">
        <v>0.64</v>
      </c>
      <c r="AA17" s="73">
        <v>3.1068539432904401</v>
      </c>
      <c r="AB17" s="87">
        <v>33.117450410666699</v>
      </c>
      <c r="AC17" s="87" t="s">
        <v>42</v>
      </c>
      <c r="AD17" s="94">
        <v>57.288285533369702</v>
      </c>
      <c r="AE17" s="30">
        <v>53.451546607013</v>
      </c>
      <c r="AF17" s="30">
        <v>42.025403686764697</v>
      </c>
      <c r="AG17" s="30">
        <v>33.427332235652202</v>
      </c>
      <c r="AH17" s="31" t="s">
        <v>42</v>
      </c>
      <c r="AI17" s="62">
        <v>255.333333333333</v>
      </c>
      <c r="AJ17" s="121">
        <v>183.555555555556</v>
      </c>
      <c r="AK17" s="122">
        <v>206.444444444444</v>
      </c>
      <c r="AL17" s="63">
        <v>3.6840427454534401</v>
      </c>
      <c r="AM17" s="63">
        <v>2.9264709797587298</v>
      </c>
      <c r="AN17" s="70">
        <v>3.1068539432904401</v>
      </c>
      <c r="AO17" s="94">
        <v>64.186775413440401</v>
      </c>
      <c r="AP17" s="30">
        <v>55.755352914160603</v>
      </c>
      <c r="AQ17" s="30">
        <v>41.576743778874999</v>
      </c>
      <c r="AR17" s="30">
        <v>33.2094289041096</v>
      </c>
      <c r="AS17" s="31" t="s">
        <v>42</v>
      </c>
      <c r="AT17" s="62">
        <v>252.444444444444</v>
      </c>
      <c r="AU17" s="63">
        <v>169.333333333333</v>
      </c>
      <c r="AV17" s="63">
        <v>210.222222222222</v>
      </c>
      <c r="AW17" s="63">
        <v>3.6290995182580201</v>
      </c>
      <c r="AX17" s="63">
        <v>2.8831607179833898</v>
      </c>
      <c r="AY17" s="71">
        <v>3.1232998392875202</v>
      </c>
      <c r="AZ17" s="86">
        <v>1</v>
      </c>
    </row>
    <row r="18" spans="1:52">
      <c r="A18" s="36">
        <v>16</v>
      </c>
      <c r="B18" s="49" t="s">
        <v>26</v>
      </c>
      <c r="C18" s="1">
        <v>27</v>
      </c>
      <c r="D18" s="1">
        <v>59.5</v>
      </c>
      <c r="E18" s="1">
        <v>19.45</v>
      </c>
      <c r="F18" s="1">
        <f t="shared" si="0"/>
        <v>9.7249999999999996</v>
      </c>
      <c r="G18" s="1">
        <f t="shared" si="1"/>
        <v>14</v>
      </c>
      <c r="H18" s="1">
        <v>7</v>
      </c>
      <c r="I18" s="1">
        <v>9</v>
      </c>
      <c r="J18" s="2">
        <v>9</v>
      </c>
      <c r="K18" s="2">
        <v>4.5</v>
      </c>
      <c r="L18" s="4">
        <v>57.896011703676301</v>
      </c>
      <c r="M18" s="4">
        <v>3.4448126963687402</v>
      </c>
      <c r="N18" s="6">
        <v>255</v>
      </c>
      <c r="O18" s="65">
        <v>65.461269264262597</v>
      </c>
      <c r="P18" s="74">
        <v>54.948700000000002</v>
      </c>
      <c r="Q18" s="52">
        <v>132.69999999999999</v>
      </c>
      <c r="R18" s="73">
        <v>0.52</v>
      </c>
      <c r="S18" s="127">
        <v>2.38601737780114</v>
      </c>
      <c r="T18" s="30">
        <v>54.7898</v>
      </c>
      <c r="U18" s="104">
        <v>151.30000000000001</v>
      </c>
      <c r="V18" s="29">
        <v>0.59</v>
      </c>
      <c r="W18" s="127">
        <v>2.5318220644478102</v>
      </c>
      <c r="X18" s="30">
        <v>52.716799999999999</v>
      </c>
      <c r="Y18" s="104">
        <v>187.666666666667</v>
      </c>
      <c r="Z18" s="24">
        <v>0.74</v>
      </c>
      <c r="AA18" s="73">
        <v>2.8637366074549102</v>
      </c>
      <c r="AB18" s="87">
        <v>50.138764901666697</v>
      </c>
      <c r="AC18" s="87" t="s">
        <v>42</v>
      </c>
      <c r="AD18" s="94">
        <v>65.461269264262597</v>
      </c>
      <c r="AE18" s="30">
        <v>60.794261091203701</v>
      </c>
      <c r="AF18" s="30">
        <v>54.361457107864098</v>
      </c>
      <c r="AG18" s="30">
        <v>50.522079844444498</v>
      </c>
      <c r="AH18" s="31" t="s">
        <v>42</v>
      </c>
      <c r="AI18" s="62">
        <v>132.666666666667</v>
      </c>
      <c r="AJ18" s="121">
        <v>151.333333333333</v>
      </c>
      <c r="AK18" s="122">
        <v>187.666666666667</v>
      </c>
      <c r="AL18" s="63">
        <v>2.38601737780114</v>
      </c>
      <c r="AM18" s="63">
        <v>2.5318220644478102</v>
      </c>
      <c r="AN18" s="70">
        <v>2.8637366074549102</v>
      </c>
      <c r="AO18" s="94">
        <v>66.555249196882798</v>
      </c>
      <c r="AP18" s="30">
        <v>62.1232973714583</v>
      </c>
      <c r="AQ18" s="30">
        <v>55.984326692769201</v>
      </c>
      <c r="AR18" s="30">
        <v>53.732674922345097</v>
      </c>
      <c r="AS18" s="31" t="s">
        <v>42</v>
      </c>
      <c r="AT18" s="62">
        <v>164.833333333333</v>
      </c>
      <c r="AU18" s="63">
        <v>159.166666666667</v>
      </c>
      <c r="AV18" s="63">
        <v>195.333333333333</v>
      </c>
      <c r="AW18" s="63">
        <v>2.5221424052627301</v>
      </c>
      <c r="AX18" s="63">
        <v>2.4979501354521099</v>
      </c>
      <c r="AY18" s="71">
        <v>2.8841393245605298</v>
      </c>
      <c r="AZ18" s="86">
        <v>1</v>
      </c>
    </row>
    <row r="19" spans="1:52">
      <c r="A19" s="36">
        <v>17</v>
      </c>
      <c r="B19" s="49" t="s">
        <v>25</v>
      </c>
      <c r="C19" s="1">
        <v>28</v>
      </c>
      <c r="D19" s="1">
        <v>90</v>
      </c>
      <c r="E19" s="1">
        <v>6.7</v>
      </c>
      <c r="F19" s="1">
        <f t="shared" si="0"/>
        <v>3.35</v>
      </c>
      <c r="G19" s="1">
        <f t="shared" si="1"/>
        <v>5.4</v>
      </c>
      <c r="H19" s="1">
        <v>2.7</v>
      </c>
      <c r="I19" s="1">
        <v>5</v>
      </c>
      <c r="J19" s="2">
        <v>8.75</v>
      </c>
      <c r="K19" s="2">
        <v>3.5</v>
      </c>
      <c r="L19" s="4">
        <v>62.964467938194502</v>
      </c>
      <c r="M19" s="4">
        <v>5.6668021144375098</v>
      </c>
      <c r="N19" s="6">
        <v>427</v>
      </c>
      <c r="O19" s="65">
        <v>54.504911608646502</v>
      </c>
      <c r="P19" s="74">
        <v>34.655299999999997</v>
      </c>
      <c r="Q19" s="52">
        <v>307.5</v>
      </c>
      <c r="R19" s="73">
        <v>0.72</v>
      </c>
      <c r="S19" s="127">
        <v>4.5585063030397199</v>
      </c>
      <c r="T19" s="30">
        <v>26.511700000000001</v>
      </c>
      <c r="U19" s="104">
        <v>289</v>
      </c>
      <c r="V19" s="29">
        <v>0.68</v>
      </c>
      <c r="W19" s="127">
        <v>4.3522293603245501</v>
      </c>
      <c r="X19" s="30">
        <v>22.7744</v>
      </c>
      <c r="Y19" s="104">
        <v>331</v>
      </c>
      <c r="Z19" s="24">
        <v>0.78</v>
      </c>
      <c r="AA19" s="73">
        <v>4.8734672015157896</v>
      </c>
      <c r="AB19" s="87">
        <v>3.1619275126666699</v>
      </c>
      <c r="AC19" s="87" t="s">
        <v>42</v>
      </c>
      <c r="AD19" s="94">
        <v>54.504911608646502</v>
      </c>
      <c r="AE19" s="30">
        <v>46.266132021718803</v>
      </c>
      <c r="AF19" s="30">
        <v>33.549213432479299</v>
      </c>
      <c r="AG19" s="30">
        <v>11.4599693961017</v>
      </c>
      <c r="AH19" s="31" t="s">
        <v>42</v>
      </c>
      <c r="AI19" s="62">
        <v>307.5</v>
      </c>
      <c r="AJ19" s="121">
        <v>289</v>
      </c>
      <c r="AK19" s="122">
        <v>331</v>
      </c>
      <c r="AL19" s="63">
        <v>4.5585063030397199</v>
      </c>
      <c r="AM19" s="63">
        <v>4.3522293603245501</v>
      </c>
      <c r="AN19" s="70">
        <v>4.8734672015157896</v>
      </c>
      <c r="AO19" s="94">
        <v>55.766211969660603</v>
      </c>
      <c r="AP19" s="30">
        <v>46.300844373095202</v>
      </c>
      <c r="AQ19" s="30">
        <v>30.167158373871001</v>
      </c>
      <c r="AR19" s="30">
        <v>12.4318356549242</v>
      </c>
      <c r="AS19" s="31" t="s">
        <v>42</v>
      </c>
      <c r="AT19" s="62">
        <v>311.75</v>
      </c>
      <c r="AU19" s="63">
        <v>291.25</v>
      </c>
      <c r="AV19" s="63">
        <v>334</v>
      </c>
      <c r="AW19" s="63">
        <v>4.5888698130733996</v>
      </c>
      <c r="AX19" s="63">
        <v>4.34003061876684</v>
      </c>
      <c r="AY19" s="71">
        <v>4.9388811779581401</v>
      </c>
      <c r="AZ19" s="86">
        <v>1</v>
      </c>
    </row>
    <row r="20" spans="1:52">
      <c r="A20" s="36">
        <v>18</v>
      </c>
      <c r="B20" s="49" t="s">
        <v>26</v>
      </c>
      <c r="C20" s="1">
        <v>22</v>
      </c>
      <c r="D20" s="1">
        <v>62</v>
      </c>
      <c r="E20" s="1">
        <v>21.3</v>
      </c>
      <c r="F20" s="1">
        <f t="shared" si="0"/>
        <v>10.65</v>
      </c>
      <c r="G20" s="1">
        <f t="shared" si="1"/>
        <v>15.2</v>
      </c>
      <c r="H20" s="1">
        <v>7.6</v>
      </c>
      <c r="I20" s="1">
        <v>10</v>
      </c>
      <c r="J20" s="2">
        <v>10</v>
      </c>
      <c r="K20" s="2">
        <v>5</v>
      </c>
      <c r="L20" s="4">
        <v>61.648982307015899</v>
      </c>
      <c r="M20" s="4">
        <v>3.8222369030349901</v>
      </c>
      <c r="N20" s="6">
        <v>267</v>
      </c>
      <c r="O20" s="65">
        <v>65.285025790604095</v>
      </c>
      <c r="P20" s="74">
        <v>57.414299999999997</v>
      </c>
      <c r="Q20" s="52">
        <v>149.69999999999999</v>
      </c>
      <c r="R20" s="73">
        <v>0.56000000000000005</v>
      </c>
      <c r="S20" s="127">
        <v>2.4499029117369102</v>
      </c>
      <c r="T20" s="30">
        <v>56.124899999999997</v>
      </c>
      <c r="U20" s="104">
        <v>163.80000000000001</v>
      </c>
      <c r="V20" s="29">
        <v>0.61</v>
      </c>
      <c r="W20" s="127">
        <v>2.6270074868650002</v>
      </c>
      <c r="X20" s="30">
        <v>55.607300000000002</v>
      </c>
      <c r="Y20" s="104">
        <v>192.333333333333</v>
      </c>
      <c r="Z20" s="24">
        <v>0.72</v>
      </c>
      <c r="AA20" s="73">
        <v>3.01357258986988</v>
      </c>
      <c r="AB20" s="87">
        <v>53.0825200776667</v>
      </c>
      <c r="AC20" s="87">
        <v>47.474789800000003</v>
      </c>
      <c r="AD20" s="94">
        <v>65.285025790604095</v>
      </c>
      <c r="AE20" s="30">
        <v>62.677850832307698</v>
      </c>
      <c r="AF20" s="30">
        <v>56.061777296466197</v>
      </c>
      <c r="AG20" s="30">
        <v>53.584605367439998</v>
      </c>
      <c r="AH20" s="31">
        <v>47.474789800000003</v>
      </c>
      <c r="AI20" s="62">
        <v>149.666666666667</v>
      </c>
      <c r="AJ20" s="121">
        <v>163.833333333333</v>
      </c>
      <c r="AK20" s="122">
        <v>192.333333333333</v>
      </c>
      <c r="AL20" s="63">
        <v>2.4499029117369102</v>
      </c>
      <c r="AM20" s="63">
        <v>2.6270074868650002</v>
      </c>
      <c r="AN20" s="70">
        <v>3.01357258986988</v>
      </c>
      <c r="AO20" s="94">
        <v>60.924597308127296</v>
      </c>
      <c r="AP20" s="30">
        <v>58.7115965035714</v>
      </c>
      <c r="AQ20" s="30">
        <v>53.269720708656699</v>
      </c>
      <c r="AR20" s="30">
        <v>52.911928718055499</v>
      </c>
      <c r="AS20" s="31">
        <v>48.208333969999998</v>
      </c>
      <c r="AT20" s="62">
        <v>196.5</v>
      </c>
      <c r="AU20" s="63">
        <v>167.5</v>
      </c>
      <c r="AV20" s="63">
        <v>200.166666666667</v>
      </c>
      <c r="AW20" s="63">
        <v>2.8139402836848801</v>
      </c>
      <c r="AX20" s="63">
        <v>2.5758051970826998</v>
      </c>
      <c r="AY20" s="71">
        <v>3.07668876907691</v>
      </c>
      <c r="AZ20" s="86">
        <v>1</v>
      </c>
    </row>
    <row r="21" spans="1:52">
      <c r="A21" s="36">
        <v>19</v>
      </c>
      <c r="B21" s="49" t="s">
        <v>26</v>
      </c>
      <c r="C21" s="1">
        <v>20</v>
      </c>
      <c r="D21" s="1">
        <v>66</v>
      </c>
      <c r="E21" s="1">
        <v>28.7</v>
      </c>
      <c r="F21" s="1">
        <f t="shared" si="0"/>
        <v>14.35</v>
      </c>
      <c r="G21" s="1">
        <f t="shared" si="1"/>
        <v>23.15</v>
      </c>
      <c r="H21" s="1">
        <v>11.574999999999999</v>
      </c>
      <c r="I21" s="1">
        <v>4</v>
      </c>
      <c r="J21" s="2">
        <v>2</v>
      </c>
      <c r="K21" s="2">
        <v>3</v>
      </c>
      <c r="L21" s="4">
        <v>51.648179361588497</v>
      </c>
      <c r="M21" s="4">
        <v>3.4087798378648402</v>
      </c>
      <c r="N21" s="6">
        <v>266</v>
      </c>
      <c r="O21" s="65">
        <v>65.681691771533394</v>
      </c>
      <c r="P21" s="74">
        <v>63.137700000000002</v>
      </c>
      <c r="Q21" s="52">
        <v>186.3</v>
      </c>
      <c r="R21" s="73">
        <v>0.7</v>
      </c>
      <c r="S21" s="127">
        <v>2.8146640625277999</v>
      </c>
      <c r="T21" s="30">
        <v>61.535800000000002</v>
      </c>
      <c r="U21" s="104">
        <v>175.1</v>
      </c>
      <c r="V21" s="29">
        <v>0.66</v>
      </c>
      <c r="W21" s="127">
        <v>2.6630728048013799</v>
      </c>
      <c r="X21" s="30">
        <v>57.657800000000002</v>
      </c>
      <c r="Y21" s="104">
        <v>219.777777777778</v>
      </c>
      <c r="Z21" s="24">
        <v>0.83</v>
      </c>
      <c r="AA21" s="73">
        <v>3.1309984014679602</v>
      </c>
      <c r="AB21" s="87">
        <v>54.593579714333302</v>
      </c>
      <c r="AC21" s="87">
        <v>50.881800470000002</v>
      </c>
      <c r="AD21" s="94">
        <v>65.681691771533394</v>
      </c>
      <c r="AE21" s="30">
        <v>64.094602415555599</v>
      </c>
      <c r="AF21" s="30">
        <v>62.987171919401703</v>
      </c>
      <c r="AG21" s="30">
        <v>55.6506007748361</v>
      </c>
      <c r="AH21" s="31">
        <v>50.881800470000002</v>
      </c>
      <c r="AI21" s="62">
        <v>186.333333333333</v>
      </c>
      <c r="AJ21" s="121">
        <v>175.055555555556</v>
      </c>
      <c r="AK21" s="122">
        <v>219.777777777778</v>
      </c>
      <c r="AL21" s="63">
        <v>2.8146640625277999</v>
      </c>
      <c r="AM21" s="63">
        <v>2.6630728048013799</v>
      </c>
      <c r="AN21" s="70">
        <v>3.1309984014679602</v>
      </c>
      <c r="AO21" s="94">
        <v>61.819976450101002</v>
      </c>
      <c r="AP21" s="30">
        <v>61.931268927669898</v>
      </c>
      <c r="AQ21" s="30">
        <v>58.193826332896499</v>
      </c>
      <c r="AR21" s="30">
        <v>54.284215132262801</v>
      </c>
      <c r="AS21" s="31">
        <v>49.028263099999997</v>
      </c>
      <c r="AT21" s="62">
        <v>195.083333333333</v>
      </c>
      <c r="AU21" s="63">
        <v>177.972222222222</v>
      </c>
      <c r="AV21" s="63">
        <v>219.777777777778</v>
      </c>
      <c r="AW21" s="63">
        <v>2.9052995515064901</v>
      </c>
      <c r="AX21" s="63">
        <v>2.7383627883344399</v>
      </c>
      <c r="AY21" s="71">
        <v>3.1960272371357799</v>
      </c>
      <c r="AZ21" s="86">
        <v>1</v>
      </c>
    </row>
    <row r="22" spans="1:52">
      <c r="A22" s="36">
        <v>20</v>
      </c>
      <c r="B22" s="49" t="s">
        <v>26</v>
      </c>
      <c r="C22" s="1">
        <v>29</v>
      </c>
      <c r="D22" s="1">
        <v>56.5</v>
      </c>
      <c r="E22" s="1">
        <v>12.4</v>
      </c>
      <c r="F22" s="1">
        <f t="shared" si="0"/>
        <v>6.2</v>
      </c>
      <c r="G22" s="1">
        <f t="shared" si="1"/>
        <v>9</v>
      </c>
      <c r="H22" s="1">
        <v>4.5</v>
      </c>
      <c r="I22" s="1">
        <v>3</v>
      </c>
      <c r="J22" s="2">
        <v>15.5</v>
      </c>
      <c r="K22" s="2">
        <v>5</v>
      </c>
      <c r="L22" s="4">
        <v>56.656869313541002</v>
      </c>
      <c r="M22" s="4">
        <v>3.2011131162150699</v>
      </c>
      <c r="N22" s="6">
        <v>227</v>
      </c>
      <c r="O22" s="65">
        <v>57.960397620496998</v>
      </c>
      <c r="P22" s="74">
        <v>44.668599999999998</v>
      </c>
      <c r="Q22" s="52">
        <v>190.8</v>
      </c>
      <c r="R22" s="73">
        <v>0.84</v>
      </c>
      <c r="S22" s="127">
        <v>2.8243548276382402</v>
      </c>
      <c r="T22" s="30">
        <v>47.691299999999998</v>
      </c>
      <c r="U22" s="104">
        <v>151.19999999999999</v>
      </c>
      <c r="V22" s="29">
        <v>0.67</v>
      </c>
      <c r="W22" s="127">
        <v>2.4280822982378298</v>
      </c>
      <c r="X22" s="30">
        <v>44.655500000000004</v>
      </c>
      <c r="Y22" s="104">
        <v>187.666666666667</v>
      </c>
      <c r="Z22" s="24">
        <v>0.83</v>
      </c>
      <c r="AA22" s="73">
        <v>2.7970672208357898</v>
      </c>
      <c r="AB22" s="87">
        <v>43.658874242000003</v>
      </c>
      <c r="AC22" s="87">
        <v>40.252488700000001</v>
      </c>
      <c r="AD22" s="95">
        <v>57.960397620496998</v>
      </c>
      <c r="AE22" s="33">
        <v>55.566039212337699</v>
      </c>
      <c r="AF22" s="33">
        <v>49.324035090354599</v>
      </c>
      <c r="AG22" s="33">
        <v>43.913580231348298</v>
      </c>
      <c r="AH22" s="34">
        <v>40.252488700000001</v>
      </c>
      <c r="AI22" s="123">
        <v>190.833333333333</v>
      </c>
      <c r="AJ22" s="124">
        <v>151.166666666667</v>
      </c>
      <c r="AK22" s="125">
        <v>187.666666666667</v>
      </c>
      <c r="AL22" s="63">
        <v>2.8243548276382402</v>
      </c>
      <c r="AM22" s="63">
        <v>2.4280822982378298</v>
      </c>
      <c r="AN22" s="70">
        <v>2.7970672208357898</v>
      </c>
      <c r="AO22" s="95">
        <v>53.637306187010097</v>
      </c>
      <c r="AP22" s="33">
        <v>53.539882153943701</v>
      </c>
      <c r="AQ22" s="33">
        <v>48.173790713680603</v>
      </c>
      <c r="AR22" s="33">
        <v>44.1603653289216</v>
      </c>
      <c r="AS22" s="34">
        <v>39.63367195</v>
      </c>
      <c r="AT22" s="62">
        <v>136.833333333333</v>
      </c>
      <c r="AU22" s="63">
        <v>157.5</v>
      </c>
      <c r="AV22" s="63">
        <v>196.166666666667</v>
      </c>
      <c r="AW22" s="63">
        <v>2.3064231164557598</v>
      </c>
      <c r="AX22" s="63">
        <v>2.6288197352657501</v>
      </c>
      <c r="AY22" s="72">
        <v>2.9558512765054799</v>
      </c>
      <c r="AZ22" s="86">
        <v>1</v>
      </c>
    </row>
    <row r="23" spans="1:52">
      <c r="A23" s="36">
        <v>21</v>
      </c>
      <c r="B23" s="49" t="s">
        <v>28</v>
      </c>
      <c r="C23" s="51">
        <v>23</v>
      </c>
      <c r="D23" s="3">
        <v>79.5</v>
      </c>
      <c r="E23" s="3">
        <v>11.6</v>
      </c>
      <c r="F23" s="1">
        <f t="shared" si="0"/>
        <v>5.8</v>
      </c>
      <c r="G23" s="3">
        <v>7.9</v>
      </c>
      <c r="H23" s="3">
        <f>G23/2</f>
        <v>3.95</v>
      </c>
      <c r="I23" s="3" t="s">
        <v>42</v>
      </c>
      <c r="J23" s="2">
        <v>2</v>
      </c>
      <c r="K23" s="2">
        <v>2</v>
      </c>
      <c r="L23" s="5">
        <v>52.004146544181602</v>
      </c>
      <c r="M23" s="5">
        <v>4.1603317235345303</v>
      </c>
      <c r="N23" s="8">
        <v>293</v>
      </c>
      <c r="O23" s="64">
        <v>62.217097895482802</v>
      </c>
      <c r="P23" s="18">
        <v>40.376899999999999</v>
      </c>
      <c r="Q23" s="51">
        <v>172.9</v>
      </c>
      <c r="R23" s="19">
        <v>0.59</v>
      </c>
      <c r="S23" s="127">
        <v>2.8268506919122398</v>
      </c>
      <c r="T23" s="30">
        <v>40.148299999999999</v>
      </c>
      <c r="U23" s="104">
        <v>176.9</v>
      </c>
      <c r="V23" s="29">
        <v>0.6</v>
      </c>
      <c r="W23" s="127">
        <v>3.1030350876569601</v>
      </c>
      <c r="X23" s="30">
        <v>38.246400000000001</v>
      </c>
      <c r="Y23" s="104">
        <v>224.222222222222</v>
      </c>
      <c r="Z23" s="24">
        <v>0.77</v>
      </c>
      <c r="AA23" s="19">
        <v>3.49284839343286</v>
      </c>
      <c r="AB23" s="87">
        <v>37.868355635666703</v>
      </c>
      <c r="AC23" s="87">
        <v>28.722638320000001</v>
      </c>
      <c r="AD23" s="38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45"/>
      <c r="AP23" s="39"/>
      <c r="AQ23" s="39"/>
      <c r="AR23" s="39"/>
      <c r="AS23" s="40"/>
      <c r="AT23" s="45"/>
      <c r="AU23" s="39"/>
      <c r="AV23" s="39"/>
      <c r="AW23" s="39"/>
      <c r="AX23" s="39"/>
      <c r="AY23" s="40"/>
      <c r="AZ23" s="86">
        <v>0</v>
      </c>
    </row>
    <row r="24" spans="1:52">
      <c r="A24" s="36">
        <v>22</v>
      </c>
      <c r="B24" s="49" t="s">
        <v>27</v>
      </c>
      <c r="C24" s="52">
        <v>24</v>
      </c>
      <c r="D24" s="1">
        <v>89</v>
      </c>
      <c r="E24" s="1">
        <v>12.6</v>
      </c>
      <c r="F24" s="1">
        <f t="shared" si="0"/>
        <v>6.3</v>
      </c>
      <c r="G24" s="1">
        <v>6.6</v>
      </c>
      <c r="H24" s="1">
        <f t="shared" ref="H24:H42" si="2">G24/2</f>
        <v>3.3</v>
      </c>
      <c r="I24" s="3" t="s">
        <v>42</v>
      </c>
      <c r="J24" s="2">
        <v>10</v>
      </c>
      <c r="K24" s="2">
        <v>7</v>
      </c>
      <c r="L24" s="4">
        <v>51.864617780499003</v>
      </c>
      <c r="M24" s="4">
        <v>4.6159509824644198</v>
      </c>
      <c r="N24" s="6">
        <v>353</v>
      </c>
      <c r="O24" s="65">
        <v>62.8620479522586</v>
      </c>
      <c r="P24" s="74">
        <v>34.848700000000001</v>
      </c>
      <c r="Q24" s="52">
        <v>204.8</v>
      </c>
      <c r="R24" s="73">
        <v>0.57999999999999996</v>
      </c>
      <c r="S24" s="127">
        <v>2.9004876886548998</v>
      </c>
      <c r="T24" s="30">
        <v>34.886600000000001</v>
      </c>
      <c r="U24" s="104">
        <v>252.3</v>
      </c>
      <c r="V24" s="29">
        <v>0.71</v>
      </c>
      <c r="W24" s="127">
        <v>3.3737665684022602</v>
      </c>
      <c r="X24" s="30">
        <v>34.8003</v>
      </c>
      <c r="Y24" s="104">
        <v>296.5</v>
      </c>
      <c r="Z24" s="24">
        <v>0.84</v>
      </c>
      <c r="AA24" s="73">
        <v>3.8699375832741398</v>
      </c>
      <c r="AB24" s="87">
        <v>34.705348413666698</v>
      </c>
      <c r="AC24" s="87">
        <v>34.074954220000002</v>
      </c>
      <c r="AD24" s="23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46"/>
      <c r="AP24" s="24"/>
      <c r="AQ24" s="24"/>
      <c r="AR24" s="24"/>
      <c r="AS24" s="41"/>
      <c r="AT24" s="46"/>
      <c r="AU24" s="24"/>
      <c r="AV24" s="24"/>
      <c r="AW24" s="24"/>
      <c r="AX24" s="24"/>
      <c r="AY24" s="41"/>
      <c r="AZ24" s="86">
        <v>0</v>
      </c>
    </row>
    <row r="25" spans="1:52">
      <c r="A25" s="36">
        <v>23</v>
      </c>
      <c r="B25" s="49" t="s">
        <v>27</v>
      </c>
      <c r="C25" s="52">
        <v>25</v>
      </c>
      <c r="D25" s="1">
        <v>91</v>
      </c>
      <c r="E25" s="1">
        <v>10.1</v>
      </c>
      <c r="F25" s="1">
        <f t="shared" si="0"/>
        <v>5.05</v>
      </c>
      <c r="G25" s="1">
        <v>5.0999999999999996</v>
      </c>
      <c r="H25" s="1">
        <f t="shared" si="2"/>
        <v>2.5499999999999998</v>
      </c>
      <c r="I25" s="3" t="s">
        <v>42</v>
      </c>
      <c r="J25" s="2">
        <v>12.5</v>
      </c>
      <c r="K25" s="2">
        <v>4</v>
      </c>
      <c r="L25" s="4">
        <v>59.6940529275373</v>
      </c>
      <c r="M25" s="4">
        <v>5.4321588164058996</v>
      </c>
      <c r="N25" s="6">
        <v>428</v>
      </c>
      <c r="O25" s="65">
        <v>69.328385390638402</v>
      </c>
      <c r="P25" s="74">
        <v>53.348199999999999</v>
      </c>
      <c r="Q25" s="52">
        <v>180</v>
      </c>
      <c r="R25" s="73">
        <v>0.42</v>
      </c>
      <c r="S25" s="127">
        <v>2.82300799457628</v>
      </c>
      <c r="T25" s="30">
        <v>39.921700000000001</v>
      </c>
      <c r="U25" s="104">
        <v>289</v>
      </c>
      <c r="V25" s="29">
        <v>0.68</v>
      </c>
      <c r="W25" s="127">
        <v>4.2366296757343198</v>
      </c>
      <c r="X25" s="30">
        <v>32.426400000000001</v>
      </c>
      <c r="Y25" s="104">
        <v>359</v>
      </c>
      <c r="Z25" s="24">
        <v>0.84</v>
      </c>
      <c r="AA25" s="73">
        <v>5.0393778766050401</v>
      </c>
      <c r="AB25" s="87">
        <v>24.4306595486667</v>
      </c>
      <c r="AC25" s="87">
        <v>14.63924035</v>
      </c>
      <c r="AD25" s="23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46"/>
      <c r="AP25" s="24"/>
      <c r="AQ25" s="24"/>
      <c r="AR25" s="24"/>
      <c r="AS25" s="41"/>
      <c r="AT25" s="46"/>
      <c r="AU25" s="24"/>
      <c r="AV25" s="24"/>
      <c r="AW25" s="24"/>
      <c r="AX25" s="24"/>
      <c r="AY25" s="41"/>
      <c r="AZ25" s="86">
        <v>1</v>
      </c>
    </row>
    <row r="26" spans="1:52">
      <c r="A26" s="36">
        <v>24</v>
      </c>
      <c r="B26" s="49" t="s">
        <v>28</v>
      </c>
      <c r="C26" s="51">
        <v>22</v>
      </c>
      <c r="D26" s="3">
        <v>97</v>
      </c>
      <c r="E26" s="3">
        <v>17.100000000000001</v>
      </c>
      <c r="F26" s="1">
        <f t="shared" si="0"/>
        <v>8.5500000000000007</v>
      </c>
      <c r="G26" s="3">
        <v>23.3</v>
      </c>
      <c r="H26" s="3">
        <f t="shared" si="2"/>
        <v>11.65</v>
      </c>
      <c r="I26" s="3" t="s">
        <v>42</v>
      </c>
      <c r="J26" s="2">
        <v>4</v>
      </c>
      <c r="K26" s="2">
        <v>2</v>
      </c>
      <c r="L26" s="5">
        <v>43.5252927096044</v>
      </c>
      <c r="M26" s="5">
        <v>4.2219533928316304</v>
      </c>
      <c r="N26" s="8">
        <v>337</v>
      </c>
      <c r="O26" s="64">
        <v>70.158905251612097</v>
      </c>
      <c r="P26" s="18">
        <v>61.500500000000002</v>
      </c>
      <c r="Q26" s="51">
        <v>145</v>
      </c>
      <c r="R26" s="19">
        <v>0.43</v>
      </c>
      <c r="S26" s="127">
        <v>2.4020249650320702</v>
      </c>
      <c r="T26" s="30">
        <v>61.247599999999998</v>
      </c>
      <c r="U26" s="104">
        <v>211.9</v>
      </c>
      <c r="V26" s="29">
        <v>0.63</v>
      </c>
      <c r="W26" s="127">
        <v>3.0827391135275701</v>
      </c>
      <c r="X26" s="30">
        <v>59.906700000000001</v>
      </c>
      <c r="Y26" s="104">
        <v>261.944444444444</v>
      </c>
      <c r="Z26" s="24">
        <v>0.78</v>
      </c>
      <c r="AA26" s="19">
        <v>3.4736993214004501</v>
      </c>
      <c r="AB26" s="87">
        <v>58.076138573333303</v>
      </c>
      <c r="AC26" s="87">
        <v>52.21475298</v>
      </c>
      <c r="AD26" s="23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46"/>
      <c r="AP26" s="24"/>
      <c r="AQ26" s="24"/>
      <c r="AR26" s="24"/>
      <c r="AS26" s="41"/>
      <c r="AT26" s="46"/>
      <c r="AU26" s="24"/>
      <c r="AV26" s="24"/>
      <c r="AW26" s="24"/>
      <c r="AX26" s="24"/>
      <c r="AY26" s="41"/>
      <c r="AZ26" s="86">
        <v>0</v>
      </c>
    </row>
    <row r="27" spans="1:52">
      <c r="A27" s="36">
        <v>25</v>
      </c>
      <c r="B27" s="49" t="s">
        <v>28</v>
      </c>
      <c r="C27" s="51">
        <v>22</v>
      </c>
      <c r="D27" s="3">
        <v>89</v>
      </c>
      <c r="E27" s="3">
        <v>16.5</v>
      </c>
      <c r="F27" s="1">
        <f t="shared" si="0"/>
        <v>8.25</v>
      </c>
      <c r="G27" s="3">
        <v>17.600000000000001</v>
      </c>
      <c r="H27" s="3">
        <f t="shared" si="2"/>
        <v>8.8000000000000007</v>
      </c>
      <c r="I27" s="3" t="s">
        <v>42</v>
      </c>
      <c r="J27" s="2">
        <v>1.5</v>
      </c>
      <c r="K27" s="2">
        <v>1</v>
      </c>
      <c r="L27" s="5">
        <v>47.498518548074998</v>
      </c>
      <c r="M27" s="5">
        <v>4.2036188915046404</v>
      </c>
      <c r="N27" s="8">
        <v>315</v>
      </c>
      <c r="O27" s="64">
        <v>73.892149092266706</v>
      </c>
      <c r="P27" s="18">
        <v>57.858899999999998</v>
      </c>
      <c r="Q27" s="51">
        <v>208</v>
      </c>
      <c r="R27" s="19">
        <v>0.66</v>
      </c>
      <c r="S27" s="127">
        <v>3.14420212331104</v>
      </c>
      <c r="T27" s="30">
        <v>61.160499999999999</v>
      </c>
      <c r="U27" s="104">
        <v>191.5</v>
      </c>
      <c r="V27" s="29">
        <v>0.61</v>
      </c>
      <c r="W27" s="127">
        <v>2.9085819599621301</v>
      </c>
      <c r="X27" s="30">
        <v>59.003599999999999</v>
      </c>
      <c r="Y27" s="104">
        <v>231.5</v>
      </c>
      <c r="Z27" s="24">
        <v>0.73</v>
      </c>
      <c r="AA27" s="19">
        <v>3.3704474698039402</v>
      </c>
      <c r="AB27" s="87">
        <v>55.015195183333297</v>
      </c>
      <c r="AC27" s="87">
        <v>51.253270360000002</v>
      </c>
      <c r="AD27" s="23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46"/>
      <c r="AP27" s="24"/>
      <c r="AQ27" s="24"/>
      <c r="AR27" s="24"/>
      <c r="AS27" s="41"/>
      <c r="AT27" s="46"/>
      <c r="AU27" s="24"/>
      <c r="AV27" s="24"/>
      <c r="AW27" s="24"/>
      <c r="AX27" s="24"/>
      <c r="AY27" s="41"/>
      <c r="AZ27" s="86">
        <v>0</v>
      </c>
    </row>
    <row r="28" spans="1:52">
      <c r="A28" s="36">
        <v>26</v>
      </c>
      <c r="B28" s="49" t="s">
        <v>27</v>
      </c>
      <c r="C28" s="52">
        <v>23</v>
      </c>
      <c r="D28" s="1">
        <v>78</v>
      </c>
      <c r="E28" s="1">
        <v>6.9</v>
      </c>
      <c r="F28" s="1">
        <f t="shared" si="0"/>
        <v>3.45</v>
      </c>
      <c r="G28" s="1">
        <v>5.3</v>
      </c>
      <c r="H28" s="1">
        <f t="shared" si="2"/>
        <v>2.65</v>
      </c>
      <c r="I28" s="3" t="s">
        <v>42</v>
      </c>
      <c r="J28" s="2">
        <v>7.5</v>
      </c>
      <c r="K28" s="2">
        <v>4</v>
      </c>
      <c r="L28" s="4">
        <v>63.347582337200897</v>
      </c>
      <c r="M28" s="4">
        <v>4.9411114223016703</v>
      </c>
      <c r="N28" s="6">
        <v>364</v>
      </c>
      <c r="O28" s="65">
        <v>53.287333446490898</v>
      </c>
      <c r="P28" s="74">
        <v>31.8889</v>
      </c>
      <c r="Q28" s="52">
        <v>196.8</v>
      </c>
      <c r="R28" s="73">
        <v>0.54</v>
      </c>
      <c r="S28" s="127">
        <v>2.8757974061659799</v>
      </c>
      <c r="T28" s="30">
        <v>23.828299999999999</v>
      </c>
      <c r="U28" s="104">
        <v>248.6</v>
      </c>
      <c r="V28" s="29">
        <v>0.68</v>
      </c>
      <c r="W28" s="127">
        <v>3.67981236597765</v>
      </c>
      <c r="X28" s="30">
        <v>18.200099999999999</v>
      </c>
      <c r="Y28" s="104">
        <v>306.33333333333297</v>
      </c>
      <c r="Z28" s="24">
        <v>0.84</v>
      </c>
      <c r="AA28" s="73">
        <v>4.2222288112993098</v>
      </c>
      <c r="AB28" s="87">
        <v>12.848397015333299</v>
      </c>
      <c r="AC28" s="87">
        <v>6.1431963500000002</v>
      </c>
      <c r="AD28" s="23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46"/>
      <c r="AP28" s="24"/>
      <c r="AQ28" s="24"/>
      <c r="AR28" s="24"/>
      <c r="AS28" s="41"/>
      <c r="AT28" s="46"/>
      <c r="AU28" s="24"/>
      <c r="AV28" s="24"/>
      <c r="AW28" s="24"/>
      <c r="AX28" s="24"/>
      <c r="AY28" s="41"/>
      <c r="AZ28" s="86">
        <v>1</v>
      </c>
    </row>
    <row r="29" spans="1:52">
      <c r="A29" s="36">
        <v>27</v>
      </c>
      <c r="B29" s="49" t="s">
        <v>27</v>
      </c>
      <c r="C29" s="52">
        <v>23</v>
      </c>
      <c r="D29" s="1">
        <v>81</v>
      </c>
      <c r="E29" s="1">
        <v>10.1</v>
      </c>
      <c r="F29" s="1">
        <f t="shared" si="0"/>
        <v>5.05</v>
      </c>
      <c r="G29" s="1">
        <v>6</v>
      </c>
      <c r="H29" s="1">
        <f t="shared" si="2"/>
        <v>3</v>
      </c>
      <c r="I29" s="3" t="s">
        <v>42</v>
      </c>
      <c r="J29" s="2">
        <v>10</v>
      </c>
      <c r="K29" s="2">
        <v>3.5</v>
      </c>
      <c r="L29" s="4">
        <v>64.301871440761502</v>
      </c>
      <c r="M29" s="4">
        <v>5.2084515867016803</v>
      </c>
      <c r="N29" s="6">
        <v>360</v>
      </c>
      <c r="O29" s="65">
        <v>55.921044456373799</v>
      </c>
      <c r="P29" s="74">
        <v>30.975000000000001</v>
      </c>
      <c r="Q29" s="52">
        <v>309.8</v>
      </c>
      <c r="R29" s="73">
        <v>0.86</v>
      </c>
      <c r="S29" s="127">
        <v>4.7304296059514304</v>
      </c>
      <c r="T29" s="30">
        <v>34.078499999999998</v>
      </c>
      <c r="U29" s="104">
        <v>260.2</v>
      </c>
      <c r="V29" s="29">
        <v>0.72</v>
      </c>
      <c r="W29" s="127">
        <v>4.1277134919139904</v>
      </c>
      <c r="X29" s="30">
        <v>30.9681</v>
      </c>
      <c r="Y29" s="104">
        <v>295.555555555556</v>
      </c>
      <c r="Z29" s="24">
        <v>0.82</v>
      </c>
      <c r="AA29" s="73">
        <v>4.6243909353569901</v>
      </c>
      <c r="AB29" s="87">
        <v>30.880420623666701</v>
      </c>
      <c r="AC29" s="87">
        <v>24.2892668</v>
      </c>
      <c r="AD29" s="23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46"/>
      <c r="AP29" s="24"/>
      <c r="AQ29" s="24"/>
      <c r="AR29" s="24"/>
      <c r="AS29" s="41"/>
      <c r="AT29" s="46"/>
      <c r="AU29" s="24"/>
      <c r="AV29" s="24"/>
      <c r="AW29" s="24"/>
      <c r="AX29" s="24"/>
      <c r="AY29" s="41"/>
      <c r="AZ29" s="86">
        <v>1</v>
      </c>
    </row>
    <row r="30" spans="1:52">
      <c r="A30" s="36">
        <v>28</v>
      </c>
      <c r="B30" s="49" t="s">
        <v>28</v>
      </c>
      <c r="C30" s="51">
        <v>26</v>
      </c>
      <c r="D30" s="3">
        <v>72</v>
      </c>
      <c r="E30" s="3">
        <v>16.600000000000001</v>
      </c>
      <c r="F30" s="1">
        <f t="shared" si="0"/>
        <v>8.3000000000000007</v>
      </c>
      <c r="G30" s="3">
        <v>7.6</v>
      </c>
      <c r="H30" s="3">
        <f t="shared" si="2"/>
        <v>3.8</v>
      </c>
      <c r="I30" s="3" t="s">
        <v>42</v>
      </c>
      <c r="J30" s="2">
        <v>0</v>
      </c>
      <c r="K30" s="2">
        <v>0</v>
      </c>
      <c r="L30" s="5">
        <v>51.410643977884099</v>
      </c>
      <c r="M30" s="5">
        <v>3.7015663664076599</v>
      </c>
      <c r="N30" s="8">
        <v>238</v>
      </c>
      <c r="O30" s="64">
        <v>66.0320012828263</v>
      </c>
      <c r="P30" s="18">
        <v>39.325800000000001</v>
      </c>
      <c r="Q30" s="51">
        <v>166.8</v>
      </c>
      <c r="R30" s="19">
        <v>0.7</v>
      </c>
      <c r="S30" s="127">
        <v>2.8094257848556001</v>
      </c>
      <c r="T30" s="30">
        <v>44.859099999999998</v>
      </c>
      <c r="U30" s="104">
        <v>128.30000000000001</v>
      </c>
      <c r="V30" s="29">
        <v>0.54</v>
      </c>
      <c r="W30" s="127">
        <v>2.4074261509764701</v>
      </c>
      <c r="X30" s="30">
        <v>38.548900000000003</v>
      </c>
      <c r="Y30" s="104">
        <v>167.361111111111</v>
      </c>
      <c r="Z30" s="24">
        <v>0.7</v>
      </c>
      <c r="AA30" s="19">
        <v>2.8382447240433102</v>
      </c>
      <c r="AB30" s="87">
        <v>35.099912031999999</v>
      </c>
      <c r="AC30" s="87">
        <v>25.39297105</v>
      </c>
      <c r="AD30" s="23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46"/>
      <c r="AP30" s="24"/>
      <c r="AQ30" s="24"/>
      <c r="AR30" s="24"/>
      <c r="AS30" s="41"/>
      <c r="AT30" s="46"/>
      <c r="AU30" s="24"/>
      <c r="AV30" s="24"/>
      <c r="AW30" s="24"/>
      <c r="AX30" s="24"/>
      <c r="AY30" s="41"/>
      <c r="AZ30" s="86">
        <v>0</v>
      </c>
    </row>
    <row r="31" spans="1:52">
      <c r="A31" s="36">
        <v>29</v>
      </c>
      <c r="B31" s="49" t="s">
        <v>27</v>
      </c>
      <c r="C31" s="52">
        <v>25</v>
      </c>
      <c r="D31" s="1">
        <v>81</v>
      </c>
      <c r="E31" s="1">
        <v>6.2</v>
      </c>
      <c r="F31" s="1">
        <f t="shared" si="0"/>
        <v>3.1</v>
      </c>
      <c r="G31" s="1">
        <v>7</v>
      </c>
      <c r="H31" s="1">
        <f t="shared" si="2"/>
        <v>3.5</v>
      </c>
      <c r="I31" s="3" t="s">
        <v>42</v>
      </c>
      <c r="J31" s="2">
        <v>6.5</v>
      </c>
      <c r="K31" s="2">
        <v>4</v>
      </c>
      <c r="L31" s="4">
        <v>65.199891968568494</v>
      </c>
      <c r="M31" s="4">
        <v>5.2811912494540501</v>
      </c>
      <c r="N31" s="6">
        <v>400</v>
      </c>
      <c r="O31" s="65">
        <v>59.547881162848498</v>
      </c>
      <c r="P31" s="74">
        <v>52.341099999999997</v>
      </c>
      <c r="Q31" s="52">
        <v>244</v>
      </c>
      <c r="R31" s="73">
        <v>0.61</v>
      </c>
      <c r="S31" s="127">
        <v>3.3169802977177398</v>
      </c>
      <c r="T31" s="30">
        <v>39.101399999999998</v>
      </c>
      <c r="U31" s="104">
        <v>300.2</v>
      </c>
      <c r="V31" s="29">
        <v>0.75</v>
      </c>
      <c r="W31" s="127">
        <v>4.0127841416544703</v>
      </c>
      <c r="X31" s="30">
        <v>33.385300000000001</v>
      </c>
      <c r="Y31" s="104">
        <v>333.555555555556</v>
      </c>
      <c r="Z31" s="24">
        <v>0.83</v>
      </c>
      <c r="AA31" s="73">
        <v>4.3460381978921996</v>
      </c>
      <c r="AB31" s="87">
        <v>29.550164526666698</v>
      </c>
      <c r="AC31" s="87">
        <v>19.30058021</v>
      </c>
      <c r="AD31" s="23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46"/>
      <c r="AP31" s="24"/>
      <c r="AQ31" s="24"/>
      <c r="AR31" s="24"/>
      <c r="AS31" s="41"/>
      <c r="AT31" s="46"/>
      <c r="AU31" s="24"/>
      <c r="AV31" s="24"/>
      <c r="AW31" s="24"/>
      <c r="AX31" s="24"/>
      <c r="AY31" s="41"/>
      <c r="AZ31" s="86">
        <v>0</v>
      </c>
    </row>
    <row r="32" spans="1:52">
      <c r="A32" s="36">
        <v>30</v>
      </c>
      <c r="B32" s="49" t="s">
        <v>27</v>
      </c>
      <c r="C32" s="52">
        <v>20</v>
      </c>
      <c r="D32" s="1">
        <v>74</v>
      </c>
      <c r="E32" s="1">
        <v>10.199999999999999</v>
      </c>
      <c r="F32" s="1">
        <f t="shared" si="0"/>
        <v>5.0999999999999996</v>
      </c>
      <c r="G32" s="1">
        <v>7.4</v>
      </c>
      <c r="H32" s="1">
        <f t="shared" si="2"/>
        <v>3.7</v>
      </c>
      <c r="I32" s="3" t="s">
        <v>42</v>
      </c>
      <c r="J32" s="2">
        <v>10</v>
      </c>
      <c r="K32" s="2">
        <v>5</v>
      </c>
      <c r="L32" s="4">
        <v>57.743048766873997</v>
      </c>
      <c r="M32" s="4">
        <v>4.2729856087486802</v>
      </c>
      <c r="N32" s="6">
        <v>320</v>
      </c>
      <c r="O32" s="65">
        <v>59.259045615210198</v>
      </c>
      <c r="P32" s="74">
        <v>37.149900000000002</v>
      </c>
      <c r="Q32" s="52">
        <v>160.19999999999999</v>
      </c>
      <c r="R32" s="73">
        <v>0.5</v>
      </c>
      <c r="S32" s="127">
        <v>2.7948466610251299</v>
      </c>
      <c r="T32" s="30">
        <v>40.230600000000003</v>
      </c>
      <c r="U32" s="104">
        <v>200.6</v>
      </c>
      <c r="V32" s="29">
        <v>0.63</v>
      </c>
      <c r="W32" s="127">
        <v>3.42414927507413</v>
      </c>
      <c r="X32" s="30">
        <v>36.857199999999999</v>
      </c>
      <c r="Y32" s="104">
        <v>238.527777777778</v>
      </c>
      <c r="Z32" s="24">
        <v>0.75</v>
      </c>
      <c r="AA32" s="73">
        <v>3.6929812601771799</v>
      </c>
      <c r="AB32" s="87">
        <v>31.415625215999999</v>
      </c>
      <c r="AC32" s="87">
        <v>27.34083042</v>
      </c>
      <c r="AD32" s="23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46"/>
      <c r="AP32" s="24"/>
      <c r="AQ32" s="24"/>
      <c r="AR32" s="24"/>
      <c r="AS32" s="41"/>
      <c r="AT32" s="46"/>
      <c r="AU32" s="24"/>
      <c r="AV32" s="24"/>
      <c r="AW32" s="24"/>
      <c r="AX32" s="24"/>
      <c r="AY32" s="41"/>
      <c r="AZ32" s="86">
        <v>1</v>
      </c>
    </row>
    <row r="33" spans="1:52">
      <c r="A33" s="36">
        <v>31</v>
      </c>
      <c r="B33" s="49" t="s">
        <v>27</v>
      </c>
      <c r="C33" s="52">
        <v>22</v>
      </c>
      <c r="D33" s="1">
        <v>85</v>
      </c>
      <c r="E33" s="1">
        <v>10</v>
      </c>
      <c r="F33" s="1">
        <f t="shared" si="0"/>
        <v>5</v>
      </c>
      <c r="G33" s="1">
        <v>5.7</v>
      </c>
      <c r="H33" s="1">
        <f t="shared" si="2"/>
        <v>2.85</v>
      </c>
      <c r="I33" s="3" t="s">
        <v>42</v>
      </c>
      <c r="J33" s="2">
        <v>15</v>
      </c>
      <c r="K33" s="2">
        <v>5.5</v>
      </c>
      <c r="L33" s="4">
        <v>58.323948201007198</v>
      </c>
      <c r="M33" s="4">
        <v>4.9575355970856103</v>
      </c>
      <c r="N33" s="6">
        <v>378</v>
      </c>
      <c r="O33" s="65">
        <v>62.180372950993899</v>
      </c>
      <c r="P33" s="74">
        <v>37.068800000000003</v>
      </c>
      <c r="Q33" s="52">
        <v>227</v>
      </c>
      <c r="R33" s="73">
        <v>0.6</v>
      </c>
      <c r="S33" s="127">
        <v>3.3946789983286698</v>
      </c>
      <c r="T33" s="30">
        <v>30.006</v>
      </c>
      <c r="U33" s="104">
        <v>258.60000000000002</v>
      </c>
      <c r="V33" s="29">
        <v>0.68</v>
      </c>
      <c r="W33" s="127">
        <v>3.6299819302392802</v>
      </c>
      <c r="X33" s="30">
        <v>28.028600000000001</v>
      </c>
      <c r="Y33" s="104">
        <v>328.555555555556</v>
      </c>
      <c r="Z33" s="24">
        <v>0.87</v>
      </c>
      <c r="AA33" s="73">
        <v>4.4771886017269003</v>
      </c>
      <c r="AB33" s="87">
        <v>24.000793910666701</v>
      </c>
      <c r="AC33" s="87">
        <v>13.536234200000001</v>
      </c>
      <c r="AD33" s="23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46"/>
      <c r="AP33" s="24"/>
      <c r="AQ33" s="24"/>
      <c r="AR33" s="24"/>
      <c r="AS33" s="41"/>
      <c r="AT33" s="46"/>
      <c r="AU33" s="24"/>
      <c r="AV33" s="24"/>
      <c r="AW33" s="24"/>
      <c r="AX33" s="24"/>
      <c r="AY33" s="41"/>
      <c r="AZ33" s="86">
        <v>1</v>
      </c>
    </row>
    <row r="34" spans="1:52">
      <c r="A34" s="36">
        <v>32</v>
      </c>
      <c r="B34" s="49" t="s">
        <v>28</v>
      </c>
      <c r="C34" s="51">
        <v>21</v>
      </c>
      <c r="D34" s="3">
        <v>69.5</v>
      </c>
      <c r="E34" s="3">
        <v>5.9</v>
      </c>
      <c r="F34" s="1">
        <f t="shared" si="0"/>
        <v>2.95</v>
      </c>
      <c r="G34" s="3">
        <v>4.2</v>
      </c>
      <c r="H34" s="3">
        <f t="shared" si="2"/>
        <v>2.1</v>
      </c>
      <c r="I34" s="3" t="s">
        <v>42</v>
      </c>
      <c r="J34" s="2">
        <v>2.5</v>
      </c>
      <c r="K34" s="2">
        <v>2</v>
      </c>
      <c r="L34" s="5">
        <v>58.280530237124999</v>
      </c>
      <c r="M34" s="5">
        <v>4.0504968514801902</v>
      </c>
      <c r="N34" s="8">
        <v>280</v>
      </c>
      <c r="O34" s="64">
        <v>60.192828103727301</v>
      </c>
      <c r="P34" s="18">
        <v>27.621400000000001</v>
      </c>
      <c r="Q34" s="51">
        <v>210</v>
      </c>
      <c r="R34" s="19">
        <v>0.75</v>
      </c>
      <c r="S34" s="127">
        <v>3.1234719540301401</v>
      </c>
      <c r="T34" s="30">
        <v>32.320599999999999</v>
      </c>
      <c r="U34" s="104">
        <v>165.3</v>
      </c>
      <c r="V34" s="29">
        <v>0.59</v>
      </c>
      <c r="W34" s="127">
        <v>2.6674148482529398</v>
      </c>
      <c r="X34" s="30">
        <v>27.055800000000001</v>
      </c>
      <c r="Y34" s="104">
        <v>213.111111111111</v>
      </c>
      <c r="Z34" s="24">
        <v>0.76</v>
      </c>
      <c r="AA34" s="19">
        <v>3.1858654797938102</v>
      </c>
      <c r="AB34" s="87">
        <v>25.8647822556667</v>
      </c>
      <c r="AC34" s="87">
        <v>13.268554809999999</v>
      </c>
      <c r="AD34" s="23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46"/>
      <c r="AP34" s="24"/>
      <c r="AQ34" s="24"/>
      <c r="AR34" s="24"/>
      <c r="AS34" s="41"/>
      <c r="AT34" s="46"/>
      <c r="AU34" s="24"/>
      <c r="AV34" s="24"/>
      <c r="AW34" s="24"/>
      <c r="AX34" s="24"/>
      <c r="AY34" s="41"/>
      <c r="AZ34" s="86">
        <v>0</v>
      </c>
    </row>
    <row r="35" spans="1:52">
      <c r="A35" s="36">
        <v>33</v>
      </c>
      <c r="B35" s="49" t="s">
        <v>27</v>
      </c>
      <c r="C35" s="52">
        <v>22</v>
      </c>
      <c r="D35" s="1">
        <v>82</v>
      </c>
      <c r="E35" s="1">
        <v>16.100000000000001</v>
      </c>
      <c r="F35" s="1">
        <f t="shared" si="0"/>
        <v>8.0500000000000007</v>
      </c>
      <c r="G35" s="1">
        <v>12.2</v>
      </c>
      <c r="H35" s="1">
        <f t="shared" si="2"/>
        <v>6.1</v>
      </c>
      <c r="I35" s="3" t="s">
        <v>42</v>
      </c>
      <c r="J35" s="2">
        <v>7.5</v>
      </c>
      <c r="K35" s="2">
        <v>6</v>
      </c>
      <c r="L35" s="4">
        <v>57.430166870458898</v>
      </c>
      <c r="M35" s="4">
        <v>4.7092736833776296</v>
      </c>
      <c r="N35" s="6">
        <v>305</v>
      </c>
      <c r="O35" s="65">
        <v>69.602054534088893</v>
      </c>
      <c r="P35" s="74">
        <v>51.709200000000003</v>
      </c>
      <c r="Q35" s="52">
        <v>177</v>
      </c>
      <c r="R35" s="73">
        <v>0.57999999999999996</v>
      </c>
      <c r="S35" s="127">
        <v>3.2124249434297698</v>
      </c>
      <c r="T35" s="30">
        <v>55.090200000000003</v>
      </c>
      <c r="U35" s="104">
        <v>211.9</v>
      </c>
      <c r="V35" s="29">
        <v>0.69</v>
      </c>
      <c r="W35" s="127">
        <v>3.6512551160006699</v>
      </c>
      <c r="X35" s="30">
        <v>51.906700000000001</v>
      </c>
      <c r="Y35" s="104">
        <v>255.222222222222</v>
      </c>
      <c r="Z35" s="24">
        <v>0.84</v>
      </c>
      <c r="AA35" s="73">
        <v>4.1484736922212999</v>
      </c>
      <c r="AB35" s="87">
        <v>49.4193649026667</v>
      </c>
      <c r="AC35" s="87">
        <v>43.830801030000003</v>
      </c>
      <c r="AD35" s="23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46"/>
      <c r="AP35" s="24"/>
      <c r="AQ35" s="24"/>
      <c r="AR35" s="24"/>
      <c r="AS35" s="41"/>
      <c r="AT35" s="46"/>
      <c r="AU35" s="24"/>
      <c r="AV35" s="24"/>
      <c r="AW35" s="24"/>
      <c r="AX35" s="24"/>
      <c r="AY35" s="41"/>
      <c r="AZ35" s="86">
        <v>1</v>
      </c>
    </row>
    <row r="36" spans="1:52">
      <c r="A36" s="36">
        <v>34</v>
      </c>
      <c r="B36" s="49" t="s">
        <v>27</v>
      </c>
      <c r="C36" s="52">
        <v>20</v>
      </c>
      <c r="D36" s="1">
        <v>72</v>
      </c>
      <c r="E36" s="1">
        <v>7.1</v>
      </c>
      <c r="F36" s="1">
        <f t="shared" si="0"/>
        <v>3.55</v>
      </c>
      <c r="G36" s="1">
        <v>6.8</v>
      </c>
      <c r="H36" s="1">
        <f t="shared" si="2"/>
        <v>3.4</v>
      </c>
      <c r="I36" s="3" t="s">
        <v>42</v>
      </c>
      <c r="J36" s="2">
        <v>10</v>
      </c>
      <c r="K36" s="2">
        <v>9</v>
      </c>
      <c r="L36" s="4">
        <v>69.206560195931502</v>
      </c>
      <c r="M36" s="4">
        <v>4.9828723341070704</v>
      </c>
      <c r="N36" s="6">
        <v>367</v>
      </c>
      <c r="O36" s="65">
        <v>60.191225651088899</v>
      </c>
      <c r="P36" s="74">
        <v>33.600200000000001</v>
      </c>
      <c r="Q36" s="52">
        <v>183.5</v>
      </c>
      <c r="R36" s="73">
        <v>0.5</v>
      </c>
      <c r="S36" s="127">
        <v>2.7070176387619802</v>
      </c>
      <c r="T36" s="30">
        <v>33.808399999999999</v>
      </c>
      <c r="U36" s="104">
        <v>258.89999999999998</v>
      </c>
      <c r="V36" s="29">
        <v>0.71</v>
      </c>
      <c r="W36" s="127">
        <v>3.5950466576154301</v>
      </c>
      <c r="X36" s="30">
        <v>31.066500000000001</v>
      </c>
      <c r="Y36" s="104">
        <v>308.13888888888903</v>
      </c>
      <c r="Z36" s="24">
        <v>0.84</v>
      </c>
      <c r="AA36" s="73">
        <v>4.3342345301340899</v>
      </c>
      <c r="AB36" s="87">
        <v>26.218512422666699</v>
      </c>
      <c r="AC36" s="87">
        <v>18.404918290000001</v>
      </c>
      <c r="AD36" s="23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46"/>
      <c r="AP36" s="24"/>
      <c r="AQ36" s="24"/>
      <c r="AR36" s="24"/>
      <c r="AS36" s="41"/>
      <c r="AT36" s="46"/>
      <c r="AU36" s="24"/>
      <c r="AV36" s="24"/>
      <c r="AW36" s="24"/>
      <c r="AX36" s="24"/>
      <c r="AY36" s="41"/>
      <c r="AZ36" s="86">
        <v>0</v>
      </c>
    </row>
    <row r="37" spans="1:52">
      <c r="A37" s="36">
        <v>35</v>
      </c>
      <c r="B37" s="49" t="s">
        <v>27</v>
      </c>
      <c r="C37" s="52">
        <v>25</v>
      </c>
      <c r="D37" s="1">
        <v>85</v>
      </c>
      <c r="E37" s="1">
        <v>19.600000000000001</v>
      </c>
      <c r="F37" s="1">
        <f t="shared" si="0"/>
        <v>9.8000000000000007</v>
      </c>
      <c r="G37" s="1">
        <v>10.3</v>
      </c>
      <c r="H37" s="1">
        <f t="shared" si="2"/>
        <v>5.15</v>
      </c>
      <c r="I37" s="3" t="s">
        <v>42</v>
      </c>
      <c r="J37" s="2">
        <v>7.5</v>
      </c>
      <c r="K37" s="2">
        <v>4</v>
      </c>
      <c r="L37" s="4">
        <v>54.505235438930299</v>
      </c>
      <c r="M37" s="4">
        <v>4.6329450123090696</v>
      </c>
      <c r="N37" s="6">
        <v>352</v>
      </c>
      <c r="O37" s="65">
        <v>63.450825677991901</v>
      </c>
      <c r="P37" s="74">
        <v>56.726300000000002</v>
      </c>
      <c r="Q37" s="52">
        <v>250.1</v>
      </c>
      <c r="R37" s="73">
        <v>0.71</v>
      </c>
      <c r="S37" s="127">
        <v>3.6574618449800198</v>
      </c>
      <c r="T37" s="30">
        <v>53.516100000000002</v>
      </c>
      <c r="U37" s="104">
        <v>248.6</v>
      </c>
      <c r="V37" s="29">
        <v>0.71</v>
      </c>
      <c r="W37" s="127">
        <v>3.6347981432402801</v>
      </c>
      <c r="X37" s="30">
        <v>49.493899999999996</v>
      </c>
      <c r="Y37" s="104">
        <v>305.222222222222</v>
      </c>
      <c r="Z37" s="24">
        <v>0.87</v>
      </c>
      <c r="AA37" s="73">
        <v>4.2479849505939304</v>
      </c>
      <c r="AB37" s="87">
        <v>48.176275622333399</v>
      </c>
      <c r="AC37" s="87">
        <v>41.524761959999999</v>
      </c>
      <c r="AD37" s="23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46"/>
      <c r="AP37" s="24"/>
      <c r="AQ37" s="24"/>
      <c r="AR37" s="24"/>
      <c r="AS37" s="41"/>
      <c r="AT37" s="46"/>
      <c r="AU37" s="24"/>
      <c r="AV37" s="24"/>
      <c r="AW37" s="24"/>
      <c r="AX37" s="24"/>
      <c r="AY37" s="41"/>
      <c r="AZ37" s="86">
        <v>1</v>
      </c>
    </row>
    <row r="38" spans="1:52">
      <c r="A38" s="36">
        <v>36</v>
      </c>
      <c r="B38" s="49" t="s">
        <v>28</v>
      </c>
      <c r="C38" s="51">
        <v>24</v>
      </c>
      <c r="D38" s="3">
        <v>96</v>
      </c>
      <c r="E38" s="3">
        <v>26.6</v>
      </c>
      <c r="F38" s="1">
        <f t="shared" si="0"/>
        <v>13.3</v>
      </c>
      <c r="G38" s="3">
        <v>15.1</v>
      </c>
      <c r="H38" s="3">
        <f t="shared" si="2"/>
        <v>7.55</v>
      </c>
      <c r="I38" s="3" t="s">
        <v>42</v>
      </c>
      <c r="J38" s="2">
        <v>2.5</v>
      </c>
      <c r="K38" s="2">
        <v>1</v>
      </c>
      <c r="L38" s="5">
        <v>40.369027700962903</v>
      </c>
      <c r="M38" s="5">
        <v>3.87542665929243</v>
      </c>
      <c r="N38" s="8">
        <v>295</v>
      </c>
      <c r="O38" s="64">
        <v>69.765743040369699</v>
      </c>
      <c r="P38" s="18">
        <v>57.2864</v>
      </c>
      <c r="Q38" s="51">
        <v>221.4</v>
      </c>
      <c r="R38" s="19">
        <v>0.75</v>
      </c>
      <c r="S38" s="127">
        <v>3.2415463582896402</v>
      </c>
      <c r="T38" s="30">
        <v>59.852899999999998</v>
      </c>
      <c r="U38" s="104">
        <v>153.6</v>
      </c>
      <c r="V38" s="29">
        <v>0.52</v>
      </c>
      <c r="W38" s="127">
        <v>2.56831019794806</v>
      </c>
      <c r="X38" s="30">
        <v>57.1203</v>
      </c>
      <c r="Y38" s="104">
        <v>245.277777777778</v>
      </c>
      <c r="Z38" s="24">
        <v>0.83</v>
      </c>
      <c r="AA38" s="19">
        <v>3.42357521362378</v>
      </c>
      <c r="AB38" s="87">
        <v>57.1113090003333</v>
      </c>
      <c r="AC38" s="87">
        <v>47.550871260000001</v>
      </c>
      <c r="AD38" s="23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46"/>
      <c r="AP38" s="24"/>
      <c r="AQ38" s="24"/>
      <c r="AR38" s="24"/>
      <c r="AS38" s="41"/>
      <c r="AT38" s="46"/>
      <c r="AU38" s="24"/>
      <c r="AV38" s="24"/>
      <c r="AW38" s="24"/>
      <c r="AX38" s="24"/>
      <c r="AY38" s="41"/>
      <c r="AZ38" s="86">
        <v>0</v>
      </c>
    </row>
    <row r="39" spans="1:52">
      <c r="A39" s="36">
        <v>37</v>
      </c>
      <c r="B39" s="49" t="s">
        <v>28</v>
      </c>
      <c r="C39" s="51">
        <v>22</v>
      </c>
      <c r="D39" s="3">
        <v>76</v>
      </c>
      <c r="E39" s="3">
        <v>13.2</v>
      </c>
      <c r="F39" s="1">
        <f t="shared" si="0"/>
        <v>6.6</v>
      </c>
      <c r="G39" s="3">
        <v>8.9</v>
      </c>
      <c r="H39" s="3">
        <f t="shared" si="2"/>
        <v>4.45</v>
      </c>
      <c r="I39" s="3" t="s">
        <v>42</v>
      </c>
      <c r="J39" s="2">
        <v>2</v>
      </c>
      <c r="K39" s="2">
        <v>2</v>
      </c>
      <c r="L39" s="5">
        <v>51.398005497949597</v>
      </c>
      <c r="M39" s="5">
        <v>3.9062484178441701</v>
      </c>
      <c r="N39" s="8">
        <v>322</v>
      </c>
      <c r="O39" s="64">
        <v>65.087948499278795</v>
      </c>
      <c r="P39" s="18">
        <v>61.623800000000003</v>
      </c>
      <c r="Q39" s="51">
        <v>190.1</v>
      </c>
      <c r="R39" s="19">
        <v>0.59</v>
      </c>
      <c r="S39" s="127">
        <v>2.9348816037688201</v>
      </c>
      <c r="T39" s="30">
        <v>57.865200000000002</v>
      </c>
      <c r="U39" s="104">
        <v>201.9</v>
      </c>
      <c r="V39" s="29">
        <v>0.63</v>
      </c>
      <c r="W39" s="127">
        <v>3.0471092073450801</v>
      </c>
      <c r="X39" s="30">
        <v>53.264400000000002</v>
      </c>
      <c r="Y39" s="104">
        <v>245</v>
      </c>
      <c r="Z39" s="24">
        <v>0.76</v>
      </c>
      <c r="AA39" s="19">
        <v>3.4886832822109102</v>
      </c>
      <c r="AB39" s="87">
        <v>50.836260017000001</v>
      </c>
      <c r="AC39" s="87">
        <v>38.818061800000002</v>
      </c>
      <c r="AD39" s="23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46"/>
      <c r="AP39" s="24"/>
      <c r="AQ39" s="24"/>
      <c r="AR39" s="24"/>
      <c r="AS39" s="41"/>
      <c r="AT39" s="46"/>
      <c r="AU39" s="24"/>
      <c r="AV39" s="24"/>
      <c r="AW39" s="24"/>
      <c r="AX39" s="24"/>
      <c r="AY39" s="41"/>
      <c r="AZ39" s="86">
        <v>0</v>
      </c>
    </row>
    <row r="40" spans="1:52">
      <c r="A40" s="36">
        <v>38</v>
      </c>
      <c r="B40" s="49" t="s">
        <v>28</v>
      </c>
      <c r="C40" s="51">
        <v>25</v>
      </c>
      <c r="D40" s="3">
        <v>78</v>
      </c>
      <c r="E40" s="3">
        <v>12.2</v>
      </c>
      <c r="F40" s="1">
        <f t="shared" si="0"/>
        <v>6.1</v>
      </c>
      <c r="G40" s="3">
        <v>9.1</v>
      </c>
      <c r="H40" s="3">
        <f t="shared" si="2"/>
        <v>4.55</v>
      </c>
      <c r="I40" s="3" t="s">
        <v>42</v>
      </c>
      <c r="J40" s="2">
        <v>4.5</v>
      </c>
      <c r="K40" s="2">
        <v>4</v>
      </c>
      <c r="L40" s="5">
        <v>46.095484413828302</v>
      </c>
      <c r="M40" s="5">
        <v>3.5954477842786101</v>
      </c>
      <c r="N40" s="8">
        <v>248</v>
      </c>
      <c r="O40" s="64">
        <v>63.924805582799998</v>
      </c>
      <c r="P40" s="18">
        <v>40.7682</v>
      </c>
      <c r="Q40" s="51">
        <v>136.6</v>
      </c>
      <c r="R40" s="19">
        <v>0.55000000000000004</v>
      </c>
      <c r="S40" s="127">
        <v>2.2655826445576599</v>
      </c>
      <c r="T40" s="30">
        <v>41.2958</v>
      </c>
      <c r="U40" s="104">
        <v>148.6</v>
      </c>
      <c r="V40" s="29">
        <v>0.6</v>
      </c>
      <c r="W40" s="127">
        <v>2.4639815032316599</v>
      </c>
      <c r="X40" s="30">
        <v>40.578699999999998</v>
      </c>
      <c r="Y40" s="104">
        <v>177.222222222222</v>
      </c>
      <c r="Z40" s="24">
        <v>0.71</v>
      </c>
      <c r="AA40" s="19">
        <v>2.7793548698091</v>
      </c>
      <c r="AB40" s="87">
        <v>39.957910525000003</v>
      </c>
      <c r="AC40" s="87">
        <v>29.12366407</v>
      </c>
      <c r="AD40" s="23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46"/>
      <c r="AP40" s="24"/>
      <c r="AQ40" s="24"/>
      <c r="AR40" s="24"/>
      <c r="AS40" s="41"/>
      <c r="AT40" s="46"/>
      <c r="AU40" s="24"/>
      <c r="AV40" s="24"/>
      <c r="AW40" s="24"/>
      <c r="AX40" s="24"/>
      <c r="AY40" s="41"/>
      <c r="AZ40" s="86">
        <v>0</v>
      </c>
    </row>
    <row r="41" spans="1:52">
      <c r="A41" s="36">
        <v>39</v>
      </c>
      <c r="B41" s="49" t="s">
        <v>27</v>
      </c>
      <c r="C41" s="51">
        <v>28</v>
      </c>
      <c r="D41" s="3">
        <v>68</v>
      </c>
      <c r="E41" s="3">
        <v>6.2</v>
      </c>
      <c r="F41" s="1">
        <f t="shared" si="0"/>
        <v>3.1</v>
      </c>
      <c r="G41" s="3">
        <v>4.4000000000000004</v>
      </c>
      <c r="H41" s="3">
        <f t="shared" si="2"/>
        <v>2.2000000000000002</v>
      </c>
      <c r="I41" s="3" t="s">
        <v>42</v>
      </c>
      <c r="J41" s="2">
        <v>0</v>
      </c>
      <c r="K41" s="2">
        <v>0</v>
      </c>
      <c r="L41" s="5">
        <v>67.537611763272494</v>
      </c>
      <c r="M41" s="5">
        <v>4.5925575999025297</v>
      </c>
      <c r="N41" s="8">
        <v>322</v>
      </c>
      <c r="O41" s="64">
        <v>57.702396296533401</v>
      </c>
      <c r="P41" s="18">
        <v>9.3021999999999991</v>
      </c>
      <c r="Q41" s="51">
        <v>157.9</v>
      </c>
      <c r="R41" s="19">
        <v>0.49</v>
      </c>
      <c r="S41" s="127">
        <v>2.65037557626535</v>
      </c>
      <c r="T41" s="30">
        <v>2.9140999999999999</v>
      </c>
      <c r="U41" s="104">
        <v>219.8</v>
      </c>
      <c r="V41" s="29">
        <v>0.68</v>
      </c>
      <c r="W41" s="127">
        <v>3.2800906697349799</v>
      </c>
      <c r="X41" s="30">
        <v>1.4123000000000001</v>
      </c>
      <c r="Y41" s="104">
        <v>275.194444444444</v>
      </c>
      <c r="Z41" s="24">
        <v>0.85</v>
      </c>
      <c r="AA41" s="19">
        <v>3.9230431627607598</v>
      </c>
      <c r="AB41" s="87">
        <v>0.45970703466666701</v>
      </c>
      <c r="AC41" s="87" t="s">
        <v>42</v>
      </c>
      <c r="AD41" s="23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46"/>
      <c r="AP41" s="24"/>
      <c r="AQ41" s="24"/>
      <c r="AR41" s="24"/>
      <c r="AS41" s="41"/>
      <c r="AT41" s="46"/>
      <c r="AU41" s="24"/>
      <c r="AV41" s="24"/>
      <c r="AW41" s="24"/>
      <c r="AX41" s="24"/>
      <c r="AY41" s="41"/>
      <c r="AZ41" s="86">
        <v>0</v>
      </c>
    </row>
    <row r="42" spans="1:52">
      <c r="A42" s="37">
        <v>40</v>
      </c>
      <c r="B42" s="50" t="s">
        <v>28</v>
      </c>
      <c r="C42" s="53">
        <v>23</v>
      </c>
      <c r="D42" s="11">
        <v>74</v>
      </c>
      <c r="E42" s="11">
        <v>11.3</v>
      </c>
      <c r="F42" s="12">
        <f t="shared" si="0"/>
        <v>5.65</v>
      </c>
      <c r="G42" s="11">
        <v>7.1</v>
      </c>
      <c r="H42" s="11">
        <f t="shared" si="2"/>
        <v>3.55</v>
      </c>
      <c r="I42" s="11" t="s">
        <v>42</v>
      </c>
      <c r="J42" s="13">
        <v>4</v>
      </c>
      <c r="K42" s="13">
        <v>3</v>
      </c>
      <c r="L42" s="14">
        <v>47.3967864860548</v>
      </c>
      <c r="M42" s="14">
        <v>3.50736219996806</v>
      </c>
      <c r="N42" s="15">
        <v>250</v>
      </c>
      <c r="O42" s="66">
        <v>63.723830131040401</v>
      </c>
      <c r="P42" s="77">
        <v>31.965800000000002</v>
      </c>
      <c r="Q42" s="53">
        <v>145.19999999999999</v>
      </c>
      <c r="R42" s="76">
        <v>0.57999999999999996</v>
      </c>
      <c r="S42" s="128">
        <v>2.72131415943739</v>
      </c>
      <c r="T42" s="33">
        <v>46.718400000000003</v>
      </c>
      <c r="U42" s="105">
        <v>142.9</v>
      </c>
      <c r="V42" s="32">
        <v>0.56999999999999995</v>
      </c>
      <c r="W42" s="128">
        <v>2.6852918837837199</v>
      </c>
      <c r="X42" s="33">
        <v>34.790100000000002</v>
      </c>
      <c r="Y42" s="105">
        <v>191.861111111111</v>
      </c>
      <c r="Z42" s="25">
        <v>0.77</v>
      </c>
      <c r="AA42" s="76">
        <v>2.8233465764939498</v>
      </c>
      <c r="AB42" s="59">
        <v>31.927807536666698</v>
      </c>
      <c r="AC42" s="131">
        <v>24.033884629999999</v>
      </c>
      <c r="AD42" s="42"/>
      <c r="AE42" s="43"/>
      <c r="AF42" s="43"/>
      <c r="AG42" s="43"/>
      <c r="AH42" s="43"/>
      <c r="AI42" s="43"/>
      <c r="AJ42" s="43"/>
      <c r="AK42" s="43"/>
      <c r="AL42" s="43"/>
      <c r="AM42" s="43"/>
      <c r="AN42" s="43"/>
      <c r="AO42" s="47"/>
      <c r="AP42" s="43"/>
      <c r="AQ42" s="43"/>
      <c r="AR42" s="43"/>
      <c r="AS42" s="44"/>
      <c r="AT42" s="47"/>
      <c r="AU42" s="43"/>
      <c r="AV42" s="43"/>
      <c r="AW42" s="43"/>
      <c r="AX42" s="43"/>
      <c r="AY42" s="44"/>
      <c r="AZ42" s="86">
        <v>0</v>
      </c>
    </row>
    <row r="43" spans="1:52" ht="16" customHeight="1">
      <c r="AZ43" s="86"/>
    </row>
    <row r="44" spans="1:52" s="21" customFormat="1" ht="14">
      <c r="A44" s="163" t="s">
        <v>29</v>
      </c>
      <c r="B44" s="48" t="s">
        <v>25</v>
      </c>
      <c r="C44" s="26">
        <f>AVERAGE(C$3,C$6:C$9,C$11,C$15:C$17,C$19)</f>
        <v>23.4</v>
      </c>
      <c r="D44" s="27">
        <f t="shared" ref="D44:AC44" si="3">AVERAGE(D$3,D$6:D$9,D$11,D$15:D$17,D$19)</f>
        <v>79.2</v>
      </c>
      <c r="E44" s="27">
        <f t="shared" si="3"/>
        <v>10.573</v>
      </c>
      <c r="F44" s="27">
        <f t="shared" si="3"/>
        <v>5.2865000000000002</v>
      </c>
      <c r="G44" s="27">
        <f t="shared" si="3"/>
        <v>6.6750000000000016</v>
      </c>
      <c r="H44" s="27">
        <f t="shared" si="3"/>
        <v>3.3375000000000008</v>
      </c>
      <c r="I44" s="27">
        <f t="shared" si="3"/>
        <v>4.8</v>
      </c>
      <c r="J44" s="27">
        <f t="shared" si="3"/>
        <v>10.95</v>
      </c>
      <c r="K44" s="27">
        <f t="shared" si="3"/>
        <v>3.7250000000000001</v>
      </c>
      <c r="L44" s="27">
        <f t="shared" si="3"/>
        <v>59.995963166784556</v>
      </c>
      <c r="M44" s="27">
        <f t="shared" si="3"/>
        <v>4.7475923435212355</v>
      </c>
      <c r="N44" s="103">
        <f t="shared" si="3"/>
        <v>356</v>
      </c>
      <c r="O44" s="103">
        <f t="shared" si="3"/>
        <v>57.035085541293746</v>
      </c>
      <c r="P44" s="103">
        <f t="shared" si="3"/>
        <v>31.69164</v>
      </c>
      <c r="Q44" s="103">
        <f t="shared" si="3"/>
        <v>230.08</v>
      </c>
      <c r="R44" s="106">
        <f t="shared" si="3"/>
        <v>0.64499999999999991</v>
      </c>
      <c r="S44" s="106">
        <f t="shared" si="3"/>
        <v>3.5282053903879182</v>
      </c>
      <c r="T44" s="103">
        <f t="shared" si="3"/>
        <v>33.819380000000002</v>
      </c>
      <c r="U44" s="103">
        <f t="shared" si="3"/>
        <v>231.57999999999998</v>
      </c>
      <c r="V44" s="106">
        <f t="shared" si="3"/>
        <v>0.65000000000000013</v>
      </c>
      <c r="W44" s="106">
        <f t="shared" si="3"/>
        <v>3.5167673657867269</v>
      </c>
      <c r="X44" s="103">
        <f t="shared" si="3"/>
        <v>30.096170000000001</v>
      </c>
      <c r="Y44" s="103">
        <f t="shared" si="3"/>
        <v>276.50555555555536</v>
      </c>
      <c r="Z44" s="106">
        <f t="shared" si="3"/>
        <v>0.77600000000000002</v>
      </c>
      <c r="AA44" s="106">
        <f t="shared" si="3"/>
        <v>4.0345601791160295</v>
      </c>
      <c r="AB44" s="103">
        <f t="shared" si="3"/>
        <v>25.955531834900018</v>
      </c>
      <c r="AC44" s="103">
        <f t="shared" si="3"/>
        <v>24.794038013750001</v>
      </c>
      <c r="AD44" s="159">
        <f>AVERAGE(AD3:AD22)</f>
        <v>60.237184277728183</v>
      </c>
      <c r="AE44" s="150">
        <f t="shared" ref="AE44" si="4">AVERAGE(AE3:AE22)</f>
        <v>54.686584981269085</v>
      </c>
      <c r="AF44" s="150">
        <f t="shared" ref="AF44:AN44" si="5">AVERAGE(AF3:AF22)</f>
        <v>45.517310573401453</v>
      </c>
      <c r="AG44" s="150">
        <f t="shared" si="5"/>
        <v>40.28593979617397</v>
      </c>
      <c r="AH44" s="150">
        <f>AVERAGE(AH3:AH22)</f>
        <v>38.074128735000002</v>
      </c>
      <c r="AI44" s="161">
        <f t="shared" si="5"/>
        <v>193.04722222222219</v>
      </c>
      <c r="AJ44" s="161">
        <f t="shared" si="5"/>
        <v>198.16944444444445</v>
      </c>
      <c r="AK44" s="161">
        <f t="shared" si="5"/>
        <v>237.98611111111117</v>
      </c>
      <c r="AL44" s="152">
        <f t="shared" si="5"/>
        <v>3.0067088684598953</v>
      </c>
      <c r="AM44" s="152">
        <f t="shared" si="5"/>
        <v>3.0634939958679874</v>
      </c>
      <c r="AN44" s="152">
        <f t="shared" si="5"/>
        <v>3.490935281424254</v>
      </c>
      <c r="AO44" s="150">
        <f t="shared" ref="AO44:AY44" si="6">AVERAGE(AO3:AO22)</f>
        <v>59.698861486586352</v>
      </c>
      <c r="AP44" s="150">
        <f t="shared" si="6"/>
        <v>52.923758096848758</v>
      </c>
      <c r="AQ44" s="150">
        <f t="shared" si="6"/>
        <v>44.929956343905985</v>
      </c>
      <c r="AR44" s="150">
        <f t="shared" si="6"/>
        <v>39.447812539334883</v>
      </c>
      <c r="AS44" s="150">
        <f>AVERAGE(AS3:AS10,AS12:AS18,AS20:AS22)</f>
        <v>37.462959149374996</v>
      </c>
      <c r="AT44" s="150">
        <f t="shared" si="6"/>
        <v>203.22499999999985</v>
      </c>
      <c r="AU44" s="150">
        <f t="shared" si="6"/>
        <v>194.07499999999996</v>
      </c>
      <c r="AV44" s="150">
        <f t="shared" si="6"/>
        <v>237.19027777777779</v>
      </c>
      <c r="AW44" s="152">
        <f t="shared" si="6"/>
        <v>3.0935949583773459</v>
      </c>
      <c r="AX44" s="152">
        <f t="shared" si="6"/>
        <v>3.0298037020875137</v>
      </c>
      <c r="AY44" s="152">
        <f t="shared" si="6"/>
        <v>3.5106196203229372</v>
      </c>
      <c r="AZ44" s="146">
        <f>AVERAGE(AZ23:AZ24,AZ26:AZ27,AZ30:AZ31,AZ34,AZ36,AZ38:AZ42)</f>
        <v>0</v>
      </c>
    </row>
    <row r="45" spans="1:52" s="21" customFormat="1" ht="14">
      <c r="A45" s="164"/>
      <c r="B45" s="49" t="s">
        <v>26</v>
      </c>
      <c r="C45" s="29">
        <f>AVERAGE(C$4:C$5,C$10,C$12:C$14,C$18,C$20:C$22)</f>
        <v>24.4</v>
      </c>
      <c r="D45" s="30">
        <f t="shared" ref="D45:AB45" si="7">AVERAGE(D$4:D$5,D$10,D$12:D$14,D$18,D$20:D$22)</f>
        <v>63.6</v>
      </c>
      <c r="E45" s="30">
        <f t="shared" si="7"/>
        <v>22.315000000000001</v>
      </c>
      <c r="F45" s="30">
        <f t="shared" si="7"/>
        <v>11.157500000000001</v>
      </c>
      <c r="G45" s="30">
        <f t="shared" si="7"/>
        <v>16.875</v>
      </c>
      <c r="H45" s="30">
        <f t="shared" si="7"/>
        <v>8.4375</v>
      </c>
      <c r="I45" s="30">
        <f t="shared" si="7"/>
        <v>6.25</v>
      </c>
      <c r="J45" s="30">
        <f t="shared" si="7"/>
        <v>9.625</v>
      </c>
      <c r="K45" s="30">
        <f t="shared" si="7"/>
        <v>4.2750000000000004</v>
      </c>
      <c r="L45" s="30">
        <f t="shared" si="7"/>
        <v>53.555145636363122</v>
      </c>
      <c r="M45" s="30">
        <f t="shared" si="7"/>
        <v>3.3929276348674753</v>
      </c>
      <c r="N45" s="104">
        <f t="shared" si="7"/>
        <v>252.1</v>
      </c>
      <c r="O45" s="104">
        <f t="shared" si="7"/>
        <v>63.43928301416264</v>
      </c>
      <c r="P45" s="104">
        <f t="shared" si="7"/>
        <v>55.785150000000002</v>
      </c>
      <c r="Q45" s="104">
        <f t="shared" si="7"/>
        <v>156.02000000000001</v>
      </c>
      <c r="R45" s="107">
        <f t="shared" si="7"/>
        <v>0.61899999999999999</v>
      </c>
      <c r="S45" s="107">
        <f t="shared" si="7"/>
        <v>2.4852123465318727</v>
      </c>
      <c r="T45" s="104">
        <f t="shared" si="7"/>
        <v>55.468729999999994</v>
      </c>
      <c r="U45" s="104">
        <f t="shared" si="7"/>
        <v>164.76</v>
      </c>
      <c r="V45" s="107">
        <f t="shared" si="7"/>
        <v>0.65300000000000002</v>
      </c>
      <c r="W45" s="107">
        <f t="shared" si="7"/>
        <v>2.610220625949248</v>
      </c>
      <c r="X45" s="104">
        <f t="shared" si="7"/>
        <v>53.951629999999987</v>
      </c>
      <c r="Y45" s="104">
        <f t="shared" si="7"/>
        <v>199.4666666666669</v>
      </c>
      <c r="Z45" s="107">
        <f t="shared" si="7"/>
        <v>0.79300000000000004</v>
      </c>
      <c r="AA45" s="107">
        <f t="shared" si="7"/>
        <v>2.9473103837324777</v>
      </c>
      <c r="AB45" s="104">
        <f t="shared" si="7"/>
        <v>52.313347165666677</v>
      </c>
      <c r="AC45" s="104">
        <f t="shared" ref="AC45" si="8">AVERAGE(AC$4:AC$5,AC$10,AC$12:AC$14,AC$18,AC$20:AC$22)</f>
        <v>48.458791645555564</v>
      </c>
      <c r="AD45" s="160"/>
      <c r="AE45" s="151"/>
      <c r="AF45" s="151"/>
      <c r="AG45" s="151"/>
      <c r="AH45" s="151"/>
      <c r="AI45" s="162"/>
      <c r="AJ45" s="162"/>
      <c r="AK45" s="162"/>
      <c r="AL45" s="153"/>
      <c r="AM45" s="153"/>
      <c r="AN45" s="153"/>
      <c r="AO45" s="151"/>
      <c r="AP45" s="151"/>
      <c r="AQ45" s="151"/>
      <c r="AR45" s="151"/>
      <c r="AS45" s="151"/>
      <c r="AT45" s="151"/>
      <c r="AU45" s="151"/>
      <c r="AV45" s="151"/>
      <c r="AW45" s="153"/>
      <c r="AX45" s="153"/>
      <c r="AY45" s="153"/>
      <c r="AZ45" s="147">
        <f>AVERAGE(AZ25,AZ28:AZ29,AZ32:AZ33,AZ35,AZ37)</f>
        <v>1</v>
      </c>
    </row>
    <row r="46" spans="1:52" s="21" customFormat="1" ht="14">
      <c r="A46" s="164"/>
      <c r="B46" s="49" t="s">
        <v>27</v>
      </c>
      <c r="C46" s="30">
        <f>AVERAGE(C$24:C$25,C$31:C$33,C$35:C$37,C$41,C$28:C$29)</f>
        <v>23.363636363636363</v>
      </c>
      <c r="D46" s="30">
        <f t="shared" ref="D46:AC46" si="9">AVERAGE(D$24:D$25,D$31:D$33,D$35:D$37,D$41,D$28:D$29)</f>
        <v>80.545454545454547</v>
      </c>
      <c r="E46" s="30">
        <f t="shared" si="9"/>
        <v>10.463636363636361</v>
      </c>
      <c r="F46" s="30">
        <f t="shared" si="9"/>
        <v>5.2318181818181806</v>
      </c>
      <c r="G46" s="30">
        <f t="shared" si="9"/>
        <v>6.9818181818181815</v>
      </c>
      <c r="H46" s="30">
        <f t="shared" si="9"/>
        <v>3.4909090909090907</v>
      </c>
      <c r="I46" s="30" t="s">
        <v>42</v>
      </c>
      <c r="J46" s="30">
        <f t="shared" si="9"/>
        <v>8.7727272727272734</v>
      </c>
      <c r="K46" s="30">
        <f t="shared" si="9"/>
        <v>4.7272727272727275</v>
      </c>
      <c r="L46" s="30">
        <f t="shared" si="9"/>
        <v>60.832235244640152</v>
      </c>
      <c r="M46" s="30">
        <f t="shared" si="9"/>
        <v>4.8751848993507556</v>
      </c>
      <c r="N46" s="104">
        <f t="shared" si="9"/>
        <v>359</v>
      </c>
      <c r="O46" s="104">
        <f t="shared" si="9"/>
        <v>61.212055739501587</v>
      </c>
      <c r="P46" s="104">
        <f t="shared" si="9"/>
        <v>38.996227272727275</v>
      </c>
      <c r="Q46" s="104">
        <f t="shared" si="9"/>
        <v>208.28181818181818</v>
      </c>
      <c r="R46" s="107">
        <f t="shared" si="9"/>
        <v>0.58090909090909093</v>
      </c>
      <c r="S46" s="107">
        <f t="shared" si="9"/>
        <v>3.1875916959870225</v>
      </c>
      <c r="T46" s="104">
        <f t="shared" si="9"/>
        <v>35.216536363636365</v>
      </c>
      <c r="U46" s="104">
        <f t="shared" si="9"/>
        <v>249.88181818181818</v>
      </c>
      <c r="V46" s="107">
        <f t="shared" si="9"/>
        <v>0.69454545454545447</v>
      </c>
      <c r="W46" s="107">
        <f t="shared" si="9"/>
        <v>3.6950934577806787</v>
      </c>
      <c r="X46" s="104">
        <f t="shared" si="9"/>
        <v>31.685945454545458</v>
      </c>
      <c r="Y46" s="104">
        <f t="shared" si="9"/>
        <v>300.16414141414145</v>
      </c>
      <c r="Z46" s="107">
        <f t="shared" si="9"/>
        <v>0.83545454545454545</v>
      </c>
      <c r="AA46" s="107">
        <f t="shared" si="9"/>
        <v>4.2659890547310768</v>
      </c>
      <c r="AB46" s="104">
        <f t="shared" si="9"/>
        <v>28.373206294272748</v>
      </c>
      <c r="AC46" s="104">
        <f t="shared" si="9"/>
        <v>24.308478383000004</v>
      </c>
      <c r="AD46" s="94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1"/>
      <c r="AZ46" s="148"/>
    </row>
    <row r="47" spans="1:52" s="21" customFormat="1" ht="14">
      <c r="A47" s="165"/>
      <c r="B47" s="50" t="s">
        <v>28</v>
      </c>
      <c r="C47" s="33">
        <f>AVERAGE(C$30,C$23,C$38:C$40,C$42,C$26:C$27,C$34)</f>
        <v>23.111111111111111</v>
      </c>
      <c r="D47" s="33">
        <f t="shared" ref="D47:AC47" si="10">AVERAGE(D$30,D$23,D$38:D$40,D$42,D$26:D$27,D$34)</f>
        <v>81.222222222222229</v>
      </c>
      <c r="E47" s="33">
        <f t="shared" si="10"/>
        <v>14.555555555555555</v>
      </c>
      <c r="F47" s="33">
        <f t="shared" si="10"/>
        <v>7.2777777777777777</v>
      </c>
      <c r="G47" s="33">
        <f t="shared" si="10"/>
        <v>11.2</v>
      </c>
      <c r="H47" s="33">
        <f t="shared" si="10"/>
        <v>5.6</v>
      </c>
      <c r="I47" s="33" t="s">
        <v>42</v>
      </c>
      <c r="J47" s="33">
        <f t="shared" si="10"/>
        <v>2.5555555555555554</v>
      </c>
      <c r="K47" s="33">
        <f t="shared" si="10"/>
        <v>1.8888888888888888</v>
      </c>
      <c r="L47" s="33">
        <f t="shared" si="10"/>
        <v>48.66427067951841</v>
      </c>
      <c r="M47" s="33">
        <f t="shared" si="10"/>
        <v>3.9136058096824353</v>
      </c>
      <c r="N47" s="105">
        <f t="shared" si="10"/>
        <v>286.44444444444446</v>
      </c>
      <c r="O47" s="105">
        <f t="shared" si="10"/>
        <v>66.110589875489339</v>
      </c>
      <c r="P47" s="105">
        <f t="shared" si="10"/>
        <v>46.480855555555557</v>
      </c>
      <c r="Q47" s="105">
        <f t="shared" si="10"/>
        <v>177.33333333333334</v>
      </c>
      <c r="R47" s="108">
        <f t="shared" si="10"/>
        <v>0.62222222222222223</v>
      </c>
      <c r="S47" s="108">
        <f>AVERAGE(S$30,S$23,S$38:S$40,S$42,S$26:S$27,S$34)</f>
        <v>2.8299222539105111</v>
      </c>
      <c r="T47" s="105">
        <f t="shared" si="10"/>
        <v>49.496488888888884</v>
      </c>
      <c r="U47" s="105">
        <f t="shared" si="10"/>
        <v>168.98888888888891</v>
      </c>
      <c r="V47" s="108">
        <f t="shared" si="10"/>
        <v>0.58777777777777773</v>
      </c>
      <c r="W47" s="108">
        <f t="shared" si="10"/>
        <v>2.7704322169649545</v>
      </c>
      <c r="X47" s="105">
        <f t="shared" si="10"/>
        <v>45.390544444444437</v>
      </c>
      <c r="Y47" s="105">
        <f t="shared" si="10"/>
        <v>217.49999999999991</v>
      </c>
      <c r="Z47" s="108">
        <f t="shared" si="10"/>
        <v>0.75666666666666649</v>
      </c>
      <c r="AA47" s="108">
        <f t="shared" si="10"/>
        <v>3.2084517034013462</v>
      </c>
      <c r="AB47" s="105">
        <f t="shared" si="10"/>
        <v>43.528630084333336</v>
      </c>
      <c r="AC47" s="105">
        <f t="shared" si="10"/>
        <v>34.486518808888889</v>
      </c>
      <c r="AD47" s="95"/>
      <c r="AE47" s="33"/>
      <c r="AF47" s="33"/>
      <c r="AG47" s="33"/>
      <c r="AH47" s="33"/>
      <c r="AI47" s="33"/>
      <c r="AJ47" s="33"/>
      <c r="AK47" s="33"/>
      <c r="AL47" s="33"/>
      <c r="AM47" s="33"/>
      <c r="AN47" s="33"/>
      <c r="AO47" s="33"/>
      <c r="AP47" s="33"/>
      <c r="AQ47" s="33"/>
      <c r="AR47" s="33"/>
      <c r="AS47" s="33"/>
      <c r="AT47" s="33"/>
      <c r="AU47" s="33"/>
      <c r="AV47" s="33"/>
      <c r="AW47" s="33"/>
      <c r="AX47" s="33"/>
      <c r="AY47" s="34"/>
      <c r="AZ47" s="149"/>
    </row>
    <row r="48" spans="1:52">
      <c r="S48" s="129"/>
    </row>
  </sheetData>
  <mergeCells count="29">
    <mergeCell ref="A1:A2"/>
    <mergeCell ref="B1:B2"/>
    <mergeCell ref="C1:N1"/>
    <mergeCell ref="AM44:AM45"/>
    <mergeCell ref="AN44:AN45"/>
    <mergeCell ref="AO44:AO45"/>
    <mergeCell ref="AP44:AP45"/>
    <mergeCell ref="A44:A47"/>
    <mergeCell ref="AH44:AH45"/>
    <mergeCell ref="AI44:AI45"/>
    <mergeCell ref="AJ44:AJ45"/>
    <mergeCell ref="AK44:AK45"/>
    <mergeCell ref="AL44:AL45"/>
    <mergeCell ref="AV44:AV45"/>
    <mergeCell ref="AW44:AW45"/>
    <mergeCell ref="AX44:AX45"/>
    <mergeCell ref="AY44:AY45"/>
    <mergeCell ref="O1:AC1"/>
    <mergeCell ref="AQ44:AQ45"/>
    <mergeCell ref="AR44:AR45"/>
    <mergeCell ref="AS44:AS45"/>
    <mergeCell ref="AT44:AT45"/>
    <mergeCell ref="AU44:AU45"/>
    <mergeCell ref="AD1:AN1"/>
    <mergeCell ref="AO1:AY1"/>
    <mergeCell ref="AD44:AD45"/>
    <mergeCell ref="AE44:AE45"/>
    <mergeCell ref="AF44:AF45"/>
    <mergeCell ref="AG44:AG4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pane xSplit="2" ySplit="2" topLeftCell="C13" activePane="bottomRight" state="frozen"/>
      <selection pane="topRight" activeCell="C1" sqref="C1"/>
      <selection pane="bottomLeft" activeCell="A3" sqref="A3"/>
      <selection pane="bottomRight" activeCell="I3" sqref="I3:J42"/>
    </sheetView>
  </sheetViews>
  <sheetFormatPr baseColWidth="10" defaultRowHeight="15" x14ac:dyDescent="0"/>
  <cols>
    <col min="1" max="2" width="10.83203125" style="21"/>
    <col min="3" max="3" width="13" style="78" bestFit="1" customWidth="1"/>
    <col min="4" max="5" width="11.83203125" style="119" bestFit="1" customWidth="1"/>
    <col min="6" max="7" width="11" style="119" bestFit="1" customWidth="1"/>
    <col min="8" max="10" width="10.83203125" style="78"/>
    <col min="11" max="11" width="12.1640625" style="78" customWidth="1"/>
    <col min="12" max="12" width="11.5" style="78" customWidth="1"/>
    <col min="14" max="16384" width="10.83203125" style="78"/>
  </cols>
  <sheetData>
    <row r="1" spans="1:13">
      <c r="A1" s="166" t="s">
        <v>0</v>
      </c>
      <c r="B1" s="168" t="s">
        <v>1</v>
      </c>
      <c r="C1" s="120" t="s">
        <v>58</v>
      </c>
      <c r="D1" s="157" t="s">
        <v>22</v>
      </c>
      <c r="E1" s="158"/>
      <c r="F1" s="158"/>
      <c r="G1" s="170"/>
      <c r="H1" s="157" t="s">
        <v>23</v>
      </c>
      <c r="I1" s="158"/>
      <c r="J1" s="158"/>
      <c r="K1" s="158"/>
      <c r="L1" s="170"/>
    </row>
    <row r="2" spans="1:13" ht="16" thickBot="1">
      <c r="A2" s="167"/>
      <c r="B2" s="169"/>
      <c r="C2" s="79" t="s">
        <v>30</v>
      </c>
      <c r="D2" s="117" t="s">
        <v>59</v>
      </c>
      <c r="E2" s="118" t="s">
        <v>49</v>
      </c>
      <c r="F2" s="118" t="s">
        <v>60</v>
      </c>
      <c r="G2" s="118" t="s">
        <v>50</v>
      </c>
      <c r="H2" s="80" t="s">
        <v>32</v>
      </c>
      <c r="I2" s="81" t="s">
        <v>33</v>
      </c>
      <c r="J2" s="81" t="s">
        <v>34</v>
      </c>
      <c r="K2" s="81" t="s">
        <v>35</v>
      </c>
      <c r="L2" s="82" t="s">
        <v>36</v>
      </c>
      <c r="M2" s="83" t="s">
        <v>18</v>
      </c>
    </row>
    <row r="3" spans="1:13">
      <c r="A3" s="35">
        <v>1</v>
      </c>
      <c r="B3" s="48" t="s">
        <v>25</v>
      </c>
      <c r="C3" s="84"/>
      <c r="D3" s="85">
        <v>211.888888888889</v>
      </c>
      <c r="E3" s="57">
        <v>242.777777777778</v>
      </c>
      <c r="F3" s="57">
        <v>3.3982708966693398</v>
      </c>
      <c r="G3" s="57">
        <v>3.51109749862293</v>
      </c>
      <c r="H3" s="85">
        <f>tables!H3</f>
        <v>2.6</v>
      </c>
      <c r="I3" s="87">
        <v>22.531287356666699</v>
      </c>
      <c r="J3" s="87">
        <v>18.32217867</v>
      </c>
      <c r="K3" s="87">
        <v>1.60991379623984</v>
      </c>
      <c r="L3" s="58">
        <v>1.70010557808061</v>
      </c>
    </row>
    <row r="4" spans="1:13">
      <c r="A4" s="36">
        <v>2</v>
      </c>
      <c r="B4" s="49" t="s">
        <v>26</v>
      </c>
      <c r="C4" s="84"/>
      <c r="D4" s="85">
        <v>213.444444444444</v>
      </c>
      <c r="E4" s="57">
        <v>188.944444444444</v>
      </c>
      <c r="F4" s="57">
        <v>2.94229833833371</v>
      </c>
      <c r="G4" s="57">
        <v>2.7693536472800799</v>
      </c>
      <c r="H4" s="85">
        <f>tables!H4</f>
        <v>10.5</v>
      </c>
      <c r="I4" s="87">
        <v>58.204624609</v>
      </c>
      <c r="J4" s="87">
        <v>54.797105780000003</v>
      </c>
      <c r="K4" s="87">
        <v>4.72893628147939E-2</v>
      </c>
      <c r="L4" s="58">
        <v>2.2275529079937999E-2</v>
      </c>
    </row>
    <row r="5" spans="1:13">
      <c r="A5" s="36">
        <v>3</v>
      </c>
      <c r="B5" s="49" t="s">
        <v>26</v>
      </c>
      <c r="C5" s="84"/>
      <c r="D5" s="85">
        <v>133.833333333333</v>
      </c>
      <c r="E5" s="57">
        <v>178.944444444444</v>
      </c>
      <c r="F5" s="57">
        <v>2.0747318964530699</v>
      </c>
      <c r="G5" s="57">
        <v>2.5869130587160698</v>
      </c>
      <c r="H5" s="85">
        <f>tables!H5</f>
        <v>7.4749999999999996</v>
      </c>
      <c r="I5" s="87">
        <v>50.629831303666698</v>
      </c>
      <c r="J5" s="87">
        <v>41.428286</v>
      </c>
      <c r="K5" s="87">
        <v>0.29968968157380599</v>
      </c>
      <c r="L5" s="58">
        <v>0.34096695557474099</v>
      </c>
    </row>
    <row r="6" spans="1:13">
      <c r="A6" s="36">
        <v>4</v>
      </c>
      <c r="B6" s="49" t="s">
        <v>25</v>
      </c>
      <c r="C6" s="84"/>
      <c r="D6" s="85">
        <v>321.555555555556</v>
      </c>
      <c r="E6" s="57">
        <v>233.777777777778</v>
      </c>
      <c r="F6" s="57">
        <v>4.66605973491688</v>
      </c>
      <c r="G6" s="57">
        <v>3.7115513257320698</v>
      </c>
      <c r="H6" s="85">
        <f>tables!H6</f>
        <v>3.1</v>
      </c>
      <c r="I6" s="87">
        <v>34.575013500333299</v>
      </c>
      <c r="J6" s="87">
        <v>31.363044940000002</v>
      </c>
      <c r="K6" s="87">
        <v>1.0412075856702201</v>
      </c>
      <c r="L6" s="58">
        <v>0.85641943690833899</v>
      </c>
    </row>
    <row r="7" spans="1:13">
      <c r="A7" s="36">
        <v>5</v>
      </c>
      <c r="B7" s="49" t="s">
        <v>25</v>
      </c>
      <c r="C7" s="84"/>
      <c r="D7" s="85">
        <v>181</v>
      </c>
      <c r="E7" s="57">
        <v>215.222222222222</v>
      </c>
      <c r="F7" s="57">
        <v>3.0001595098658398</v>
      </c>
      <c r="G7" s="57">
        <v>3.3384782290288202</v>
      </c>
      <c r="H7" s="85">
        <f>tables!H7</f>
        <v>4.05</v>
      </c>
      <c r="I7" s="87">
        <v>46.397707138666703</v>
      </c>
      <c r="J7" s="87">
        <v>42.418835459999997</v>
      </c>
      <c r="K7" s="115">
        <v>1.3433583871188</v>
      </c>
      <c r="L7" s="116">
        <v>3.2438290182810698</v>
      </c>
    </row>
    <row r="8" spans="1:13">
      <c r="A8" s="36">
        <v>6</v>
      </c>
      <c r="B8" s="49" t="s">
        <v>25</v>
      </c>
      <c r="C8" s="84"/>
      <c r="D8" s="85">
        <v>184.888888888889</v>
      </c>
      <c r="E8" s="57">
        <v>214.444444444444</v>
      </c>
      <c r="F8" s="57">
        <v>2.88033653713117</v>
      </c>
      <c r="G8" s="57">
        <v>3.1701325867737</v>
      </c>
      <c r="H8" s="85">
        <f>tables!H8</f>
        <v>4.25</v>
      </c>
      <c r="I8" s="87">
        <v>26.838107598333298</v>
      </c>
      <c r="J8" s="87">
        <v>21.250588960000002</v>
      </c>
      <c r="K8" s="115">
        <v>1.26566040273892</v>
      </c>
      <c r="L8" s="116">
        <v>1.1383554726787</v>
      </c>
    </row>
    <row r="9" spans="1:13">
      <c r="A9" s="36">
        <v>7</v>
      </c>
      <c r="B9" s="49" t="s">
        <v>25</v>
      </c>
      <c r="C9" s="84"/>
      <c r="D9" s="85">
        <v>190</v>
      </c>
      <c r="E9" s="57">
        <v>273.33333333333297</v>
      </c>
      <c r="F9" s="57">
        <v>3.0914819648994598</v>
      </c>
      <c r="G9" s="57">
        <v>4.0569475600571501</v>
      </c>
      <c r="H9" s="85">
        <f>tables!H9</f>
        <v>3.2</v>
      </c>
      <c r="I9" s="87">
        <v>21.961946282666698</v>
      </c>
      <c r="J9" s="87">
        <v>18.133761029999999</v>
      </c>
      <c r="K9" s="115">
        <v>0.88797739282209198</v>
      </c>
      <c r="L9" s="116">
        <v>0.70420299099288797</v>
      </c>
    </row>
    <row r="10" spans="1:13">
      <c r="A10" s="36">
        <v>8</v>
      </c>
      <c r="B10" s="49" t="s">
        <v>26</v>
      </c>
      <c r="C10" s="84"/>
      <c r="D10" s="85">
        <v>113.333333333333</v>
      </c>
      <c r="E10" s="57">
        <v>137.666666666667</v>
      </c>
      <c r="F10" s="57">
        <v>2.1217118855868402</v>
      </c>
      <c r="G10" s="57">
        <v>2.39417394234105</v>
      </c>
      <c r="H10" s="85">
        <f>tables!H10</f>
        <v>10.1</v>
      </c>
      <c r="I10" s="87">
        <v>54.356054129333302</v>
      </c>
      <c r="J10" s="87">
        <v>52.580497389999998</v>
      </c>
      <c r="K10" s="115">
        <v>0.59558188250925004</v>
      </c>
      <c r="L10" s="116">
        <v>0.910646936657725</v>
      </c>
    </row>
    <row r="11" spans="1:13">
      <c r="A11" s="36">
        <v>9</v>
      </c>
      <c r="B11" s="49" t="s">
        <v>25</v>
      </c>
      <c r="C11" s="84"/>
      <c r="D11" s="85">
        <v>229.972222222222</v>
      </c>
      <c r="E11" s="57">
        <v>222.777777777778</v>
      </c>
      <c r="F11" s="57">
        <v>3.5429571572944099</v>
      </c>
      <c r="G11" s="57">
        <v>3.3256349661295599</v>
      </c>
      <c r="H11" s="85">
        <f>tables!H11</f>
        <v>3.8</v>
      </c>
      <c r="I11" s="87">
        <v>26.6697734126667</v>
      </c>
      <c r="J11" s="87">
        <v>25.29536916</v>
      </c>
      <c r="K11" s="115">
        <v>1.43030516257151</v>
      </c>
      <c r="L11" s="116">
        <v>0.63311039022473004</v>
      </c>
    </row>
    <row r="12" spans="1:13">
      <c r="A12" s="36">
        <v>10</v>
      </c>
      <c r="B12" s="49" t="s">
        <v>26</v>
      </c>
      <c r="C12" s="84"/>
      <c r="D12" s="85">
        <v>142</v>
      </c>
      <c r="E12" s="57">
        <v>192.666666666667</v>
      </c>
      <c r="F12" s="57">
        <v>2.3822376974514499</v>
      </c>
      <c r="G12" s="57">
        <v>2.9630738761863098</v>
      </c>
      <c r="H12" s="85">
        <f>tables!H12</f>
        <v>9.1</v>
      </c>
      <c r="I12" s="87">
        <v>52.630519329666697</v>
      </c>
      <c r="J12" s="87">
        <v>48.856445280000003</v>
      </c>
      <c r="K12" s="115">
        <v>0.75108383941801204</v>
      </c>
      <c r="L12" s="116">
        <v>0.49754990444368202</v>
      </c>
    </row>
    <row r="13" spans="1:13">
      <c r="A13" s="36">
        <v>11</v>
      </c>
      <c r="B13" s="49" t="s">
        <v>26</v>
      </c>
      <c r="C13" s="84"/>
      <c r="D13" s="85">
        <v>157</v>
      </c>
      <c r="E13" s="57">
        <v>171.5</v>
      </c>
      <c r="F13" s="57">
        <v>2.4431430082387799</v>
      </c>
      <c r="G13" s="57">
        <v>2.7642006360743698</v>
      </c>
      <c r="H13" s="85">
        <f>tables!H13</f>
        <v>7.375</v>
      </c>
      <c r="I13" s="87">
        <v>52.827091738999997</v>
      </c>
      <c r="J13" s="87">
        <v>50.172836670000002</v>
      </c>
      <c r="K13" s="115">
        <v>0.19997650679255899</v>
      </c>
      <c r="L13" s="116">
        <v>0.201371574519003</v>
      </c>
    </row>
    <row r="14" spans="1:13">
      <c r="A14" s="36">
        <v>12</v>
      </c>
      <c r="B14" s="49" t="s">
        <v>26</v>
      </c>
      <c r="C14" s="84"/>
      <c r="D14" s="85">
        <v>141.166666666667</v>
      </c>
      <c r="E14" s="57">
        <v>136.5</v>
      </c>
      <c r="F14" s="57">
        <v>2.4130614595507902</v>
      </c>
      <c r="G14" s="57">
        <v>2.3745064445425799</v>
      </c>
      <c r="H14" s="85">
        <f>tables!H14</f>
        <v>9.15</v>
      </c>
      <c r="I14" s="87">
        <v>53.011611610333297</v>
      </c>
      <c r="J14" s="87">
        <v>49.684874720000003</v>
      </c>
      <c r="K14" s="115">
        <v>0.28647179003517798</v>
      </c>
      <c r="L14" s="116">
        <v>0.36383931000165398</v>
      </c>
    </row>
    <row r="15" spans="1:13">
      <c r="A15" s="36">
        <v>13</v>
      </c>
      <c r="B15" s="49" t="s">
        <v>25</v>
      </c>
      <c r="C15" s="84"/>
      <c r="D15" s="85">
        <v>201.777777777778</v>
      </c>
      <c r="E15" s="57">
        <v>187.777777777778</v>
      </c>
      <c r="F15" s="57">
        <v>3.2061456957131198</v>
      </c>
      <c r="G15" s="57">
        <v>3.0375985626506501</v>
      </c>
      <c r="H15" s="85">
        <f>tables!H15</f>
        <v>3.6</v>
      </c>
      <c r="I15" s="87">
        <v>28.3841966266667</v>
      </c>
      <c r="J15" s="87">
        <v>21.871171950000001</v>
      </c>
      <c r="K15" s="115">
        <v>0.99265824445834205</v>
      </c>
      <c r="L15" s="116">
        <v>0.66302215116558005</v>
      </c>
    </row>
    <row r="16" spans="1:13">
      <c r="A16" s="36">
        <v>14</v>
      </c>
      <c r="B16" s="49" t="s">
        <v>25</v>
      </c>
      <c r="C16" s="84"/>
      <c r="D16" s="85">
        <v>216.75</v>
      </c>
      <c r="E16" s="57">
        <v>253.111111111111</v>
      </c>
      <c r="F16" s="57">
        <v>3.2540933588957999</v>
      </c>
      <c r="G16" s="57">
        <v>3.7375325887891102</v>
      </c>
      <c r="H16" s="85">
        <f>tables!H16</f>
        <v>1.9750000000000001</v>
      </c>
      <c r="I16" s="87">
        <v>15.917908509666701</v>
      </c>
      <c r="J16" s="87">
        <v>19.697353939999999</v>
      </c>
      <c r="K16" s="115">
        <v>1.33425309747115</v>
      </c>
      <c r="L16" s="116">
        <v>1.3580716173254099</v>
      </c>
    </row>
    <row r="17" spans="1:12">
      <c r="A17" s="36">
        <v>15</v>
      </c>
      <c r="B17" s="49" t="s">
        <v>25</v>
      </c>
      <c r="C17" s="84"/>
      <c r="D17" s="85">
        <v>255.333333333333</v>
      </c>
      <c r="E17" s="57">
        <v>183.555555555556</v>
      </c>
      <c r="F17" s="57">
        <v>3.6840427454534401</v>
      </c>
      <c r="G17" s="57">
        <v>2.9264709797587298</v>
      </c>
      <c r="H17" s="85">
        <f>tables!H17</f>
        <v>4.0999999999999996</v>
      </c>
      <c r="I17" s="87">
        <v>33.117450410666699</v>
      </c>
      <c r="J17" s="87" t="s">
        <v>42</v>
      </c>
      <c r="K17" s="115">
        <v>1.3077594134497601</v>
      </c>
      <c r="L17" s="116" t="s">
        <v>42</v>
      </c>
    </row>
    <row r="18" spans="1:12">
      <c r="A18" s="36">
        <v>16</v>
      </c>
      <c r="B18" s="49" t="s">
        <v>26</v>
      </c>
      <c r="C18" s="84"/>
      <c r="D18" s="85">
        <v>132.666666666667</v>
      </c>
      <c r="E18" s="57">
        <v>151.333333333333</v>
      </c>
      <c r="F18" s="57">
        <v>2.38601737780114</v>
      </c>
      <c r="G18" s="57">
        <v>2.5318220644478102</v>
      </c>
      <c r="H18" s="85">
        <f>tables!H18</f>
        <v>7</v>
      </c>
      <c r="I18" s="87">
        <v>50.138764901666697</v>
      </c>
      <c r="J18" s="87" t="s">
        <v>42</v>
      </c>
      <c r="K18" s="115">
        <v>0.74786019249380897</v>
      </c>
      <c r="L18" s="116" t="s">
        <v>42</v>
      </c>
    </row>
    <row r="19" spans="1:12">
      <c r="A19" s="36">
        <v>17</v>
      </c>
      <c r="B19" s="49" t="s">
        <v>25</v>
      </c>
      <c r="C19" s="61" t="s">
        <v>31</v>
      </c>
      <c r="D19" s="85">
        <v>307.5</v>
      </c>
      <c r="E19" s="57">
        <v>289</v>
      </c>
      <c r="F19" s="57">
        <v>4.5585063030397199</v>
      </c>
      <c r="G19" s="57">
        <v>4.3522293603245501</v>
      </c>
      <c r="H19" s="85">
        <f>tables!H19</f>
        <v>2.7</v>
      </c>
      <c r="I19" s="87">
        <v>3.1619275126666699</v>
      </c>
      <c r="J19" s="87" t="s">
        <v>42</v>
      </c>
      <c r="K19" s="115">
        <v>0.91276576035968204</v>
      </c>
      <c r="L19" s="116" t="s">
        <v>42</v>
      </c>
    </row>
    <row r="20" spans="1:12">
      <c r="A20" s="36">
        <v>18</v>
      </c>
      <c r="B20" s="49" t="s">
        <v>26</v>
      </c>
      <c r="C20" s="84"/>
      <c r="D20" s="85">
        <v>149.666666666667</v>
      </c>
      <c r="E20" s="57">
        <v>163.833333333333</v>
      </c>
      <c r="F20" s="57">
        <v>2.4499029117369102</v>
      </c>
      <c r="G20" s="57">
        <v>2.6270074868650002</v>
      </c>
      <c r="H20" s="85">
        <f>tables!H20</f>
        <v>7.6</v>
      </c>
      <c r="I20" s="87">
        <v>53.0825200776667</v>
      </c>
      <c r="J20" s="87">
        <v>47.474789800000003</v>
      </c>
      <c r="K20" s="115">
        <v>1.4010013175788201</v>
      </c>
      <c r="L20" s="116">
        <v>1.2891778223316801</v>
      </c>
    </row>
    <row r="21" spans="1:12">
      <c r="A21" s="36">
        <v>19</v>
      </c>
      <c r="B21" s="49" t="s">
        <v>26</v>
      </c>
      <c r="C21" s="84"/>
      <c r="D21" s="85">
        <v>186.333333333333</v>
      </c>
      <c r="E21" s="57">
        <v>175.055555555556</v>
      </c>
      <c r="F21" s="57">
        <v>2.8146640625277999</v>
      </c>
      <c r="G21" s="57">
        <v>2.6630728048013799</v>
      </c>
      <c r="H21" s="85">
        <f>tables!H21</f>
        <v>11.574999999999999</v>
      </c>
      <c r="I21" s="87">
        <v>54.593579714333302</v>
      </c>
      <c r="J21" s="87">
        <v>50.881800470000002</v>
      </c>
      <c r="K21" s="115">
        <v>0.41842069683474398</v>
      </c>
      <c r="L21" s="116">
        <v>0.39137816685260102</v>
      </c>
    </row>
    <row r="22" spans="1:12">
      <c r="A22" s="36">
        <v>20</v>
      </c>
      <c r="B22" s="49" t="s">
        <v>26</v>
      </c>
      <c r="C22" s="84"/>
      <c r="D22" s="85">
        <v>190.833333333333</v>
      </c>
      <c r="E22" s="57">
        <v>151.166666666667</v>
      </c>
      <c r="F22" s="57">
        <v>2.8243548276382402</v>
      </c>
      <c r="G22" s="57">
        <v>2.4280822982378298</v>
      </c>
      <c r="H22" s="85">
        <f>tables!H22</f>
        <v>4.5</v>
      </c>
      <c r="I22" s="87">
        <v>43.658874242000003</v>
      </c>
      <c r="J22" s="87">
        <v>40.252488700000001</v>
      </c>
      <c r="K22" s="115">
        <v>1.1912057430152301</v>
      </c>
      <c r="L22" s="116">
        <v>0.68946566123839104</v>
      </c>
    </row>
    <row r="23" spans="1:12">
      <c r="A23" s="36">
        <v>21</v>
      </c>
      <c r="B23" s="49" t="s">
        <v>28</v>
      </c>
      <c r="C23" s="86"/>
      <c r="D23" s="85">
        <v>172.888888888889</v>
      </c>
      <c r="E23" s="57">
        <v>176.888888888889</v>
      </c>
      <c r="F23" s="57">
        <v>2.8268506919122398</v>
      </c>
      <c r="G23" s="57">
        <v>3.1030350876569601</v>
      </c>
      <c r="H23" s="85">
        <f>tables!H23</f>
        <v>3.95</v>
      </c>
      <c r="I23" s="87">
        <v>37.868355635666703</v>
      </c>
      <c r="J23" s="87">
        <v>28.722638320000001</v>
      </c>
      <c r="K23" s="115">
        <v>0.93590209326048301</v>
      </c>
      <c r="L23" s="116">
        <v>0.75719043470442704</v>
      </c>
    </row>
    <row r="24" spans="1:12">
      <c r="A24" s="36">
        <v>22</v>
      </c>
      <c r="B24" s="49" t="s">
        <v>27</v>
      </c>
      <c r="C24" s="86"/>
      <c r="D24" s="87">
        <v>204.75</v>
      </c>
      <c r="E24" s="57">
        <v>252.25</v>
      </c>
      <c r="F24" s="57">
        <v>2.9004876886548998</v>
      </c>
      <c r="G24" s="57">
        <v>3.3737665684022602</v>
      </c>
      <c r="H24" s="85">
        <f>tables!H24</f>
        <v>3.3</v>
      </c>
      <c r="I24" s="87">
        <v>34.705348413666698</v>
      </c>
      <c r="J24" s="87">
        <v>34.074954220000002</v>
      </c>
      <c r="K24" s="115">
        <v>1.2076953924392999</v>
      </c>
      <c r="L24" s="116">
        <v>0.71614175893606802</v>
      </c>
    </row>
    <row r="25" spans="1:12">
      <c r="A25" s="36">
        <v>23</v>
      </c>
      <c r="B25" s="49" t="s">
        <v>27</v>
      </c>
      <c r="C25" s="86"/>
      <c r="D25" s="87">
        <v>180</v>
      </c>
      <c r="E25" s="57">
        <v>289</v>
      </c>
      <c r="F25" s="57">
        <v>2.82300799457628</v>
      </c>
      <c r="G25" s="57">
        <v>4.2366296757343198</v>
      </c>
      <c r="H25" s="85">
        <f>tables!H25</f>
        <v>2.5499999999999998</v>
      </c>
      <c r="I25" s="87">
        <v>24.4306595486667</v>
      </c>
      <c r="J25" s="87">
        <v>14.63924035</v>
      </c>
      <c r="K25" s="115">
        <v>1.05015638000055</v>
      </c>
      <c r="L25" s="116">
        <v>1.0170526971279601</v>
      </c>
    </row>
    <row r="26" spans="1:12">
      <c r="A26" s="36">
        <v>24</v>
      </c>
      <c r="B26" s="49" t="s">
        <v>28</v>
      </c>
      <c r="C26" s="86"/>
      <c r="D26" s="87">
        <v>145</v>
      </c>
      <c r="E26" s="57">
        <v>211.944444444444</v>
      </c>
      <c r="F26" s="57">
        <v>2.4020249650320702</v>
      </c>
      <c r="G26" s="57">
        <v>3.0827391135275701</v>
      </c>
      <c r="H26" s="85">
        <f>tables!H26</f>
        <v>11.65</v>
      </c>
      <c r="I26" s="87">
        <v>58.076138573333303</v>
      </c>
      <c r="J26" s="87">
        <v>52.21475298</v>
      </c>
      <c r="K26" s="115">
        <v>0.47951178489513302</v>
      </c>
      <c r="L26" s="116">
        <v>0.22797309583335101</v>
      </c>
    </row>
    <row r="27" spans="1:12">
      <c r="A27" s="36">
        <v>25</v>
      </c>
      <c r="B27" s="49" t="s">
        <v>28</v>
      </c>
      <c r="C27" s="86"/>
      <c r="D27" s="87">
        <v>208</v>
      </c>
      <c r="E27" s="57">
        <v>191.5</v>
      </c>
      <c r="F27" s="57">
        <v>3.14420212331104</v>
      </c>
      <c r="G27" s="57">
        <v>2.9085819599621301</v>
      </c>
      <c r="H27" s="85">
        <f>tables!H27</f>
        <v>8.8000000000000007</v>
      </c>
      <c r="I27" s="87">
        <v>55.015195183333297</v>
      </c>
      <c r="J27" s="87">
        <v>51.253270360000002</v>
      </c>
      <c r="K27" s="115">
        <v>0.73286427195300896</v>
      </c>
      <c r="L27" s="116">
        <v>0.63522497967041702</v>
      </c>
    </row>
    <row r="28" spans="1:12">
      <c r="A28" s="36">
        <v>26</v>
      </c>
      <c r="B28" s="49" t="s">
        <v>27</v>
      </c>
      <c r="C28" s="86"/>
      <c r="D28" s="87">
        <v>196.777777777778</v>
      </c>
      <c r="E28" s="57">
        <v>248.555555555556</v>
      </c>
      <c r="F28" s="57">
        <v>2.8757974061659799</v>
      </c>
      <c r="G28" s="57">
        <v>3.67981236597765</v>
      </c>
      <c r="H28" s="85">
        <f>tables!H28</f>
        <v>2.65</v>
      </c>
      <c r="I28" s="87">
        <v>12.848397015333299</v>
      </c>
      <c r="J28" s="87">
        <v>6.1431963500000002</v>
      </c>
      <c r="K28" s="115">
        <v>1.2829500450828</v>
      </c>
      <c r="L28" s="116">
        <v>0.94491317072951697</v>
      </c>
    </row>
    <row r="29" spans="1:12">
      <c r="A29" s="36">
        <v>27</v>
      </c>
      <c r="B29" s="49" t="s">
        <v>27</v>
      </c>
      <c r="C29" s="86"/>
      <c r="D29" s="87">
        <v>309.777777777778</v>
      </c>
      <c r="E29" s="57">
        <v>260.222222222222</v>
      </c>
      <c r="F29" s="57">
        <v>4.7304296059514304</v>
      </c>
      <c r="G29" s="57">
        <v>4.1277134919139904</v>
      </c>
      <c r="H29" s="85">
        <f>tables!H29</f>
        <v>3</v>
      </c>
      <c r="I29" s="87">
        <v>30.880420623666701</v>
      </c>
      <c r="J29" s="87">
        <v>24.2892668</v>
      </c>
      <c r="K29" s="115">
        <v>1.0980665186985401</v>
      </c>
      <c r="L29" s="116">
        <v>0.90813075945886401</v>
      </c>
    </row>
    <row r="30" spans="1:12">
      <c r="A30" s="36">
        <v>28</v>
      </c>
      <c r="B30" s="49" t="s">
        <v>28</v>
      </c>
      <c r="C30" s="86"/>
      <c r="D30" s="87">
        <v>166.777777777778</v>
      </c>
      <c r="E30" s="57">
        <v>128.277777777778</v>
      </c>
      <c r="F30" s="57">
        <v>2.8094257848556001</v>
      </c>
      <c r="G30" s="57">
        <v>2.4074261509764701</v>
      </c>
      <c r="H30" s="85">
        <f>tables!H30</f>
        <v>3.8</v>
      </c>
      <c r="I30" s="87">
        <v>35.099912031999999</v>
      </c>
      <c r="J30" s="87">
        <v>25.39297105</v>
      </c>
      <c r="K30" s="115">
        <v>1.4948671888534899</v>
      </c>
      <c r="L30" s="116">
        <v>1.00602713553211</v>
      </c>
    </row>
    <row r="31" spans="1:12">
      <c r="A31" s="36">
        <v>29</v>
      </c>
      <c r="B31" s="49" t="s">
        <v>27</v>
      </c>
      <c r="C31" s="86"/>
      <c r="D31" s="87">
        <v>244</v>
      </c>
      <c r="E31" s="57">
        <v>300.222222222222</v>
      </c>
      <c r="F31" s="57">
        <v>3.3169802977177398</v>
      </c>
      <c r="G31" s="57">
        <v>4.0127841416544703</v>
      </c>
      <c r="H31" s="85">
        <f>tables!H31</f>
        <v>3.5</v>
      </c>
      <c r="I31" s="87">
        <v>29.550164526666698</v>
      </c>
      <c r="J31" s="87">
        <v>19.30058021</v>
      </c>
      <c r="K31" s="115">
        <v>1.85556285949494</v>
      </c>
      <c r="L31" s="116">
        <v>1.30214687296459</v>
      </c>
    </row>
    <row r="32" spans="1:12">
      <c r="A32" s="36">
        <v>30</v>
      </c>
      <c r="B32" s="49" t="s">
        <v>27</v>
      </c>
      <c r="C32" s="86"/>
      <c r="D32" s="87">
        <v>160.166666666667</v>
      </c>
      <c r="E32" s="57">
        <v>200.611111111111</v>
      </c>
      <c r="F32" s="57">
        <v>2.7948466610251299</v>
      </c>
      <c r="G32" s="57">
        <v>3.42414927507413</v>
      </c>
      <c r="H32" s="85">
        <f>tables!H32</f>
        <v>3.7</v>
      </c>
      <c r="I32" s="87">
        <v>31.415625215999999</v>
      </c>
      <c r="J32" s="87">
        <v>27.34083042</v>
      </c>
      <c r="K32" s="115">
        <v>1.76839055388309</v>
      </c>
      <c r="L32" s="116">
        <v>1.0907509932099899</v>
      </c>
    </row>
    <row r="33" spans="1:12">
      <c r="A33" s="36">
        <v>31</v>
      </c>
      <c r="B33" s="49" t="s">
        <v>27</v>
      </c>
      <c r="C33" s="86"/>
      <c r="D33" s="87">
        <v>227</v>
      </c>
      <c r="E33" s="57">
        <v>258.555555555556</v>
      </c>
      <c r="F33" s="57">
        <v>3.3946789983286698</v>
      </c>
      <c r="G33" s="57">
        <v>3.6299819302392802</v>
      </c>
      <c r="H33" s="85">
        <f>tables!H33</f>
        <v>2.85</v>
      </c>
      <c r="I33" s="87">
        <v>24.000793910666701</v>
      </c>
      <c r="J33" s="87">
        <v>13.536234200000001</v>
      </c>
      <c r="K33" s="115">
        <v>1.32839913783802</v>
      </c>
      <c r="L33" s="116">
        <v>0.91723610817965096</v>
      </c>
    </row>
    <row r="34" spans="1:12">
      <c r="A34" s="36">
        <v>32</v>
      </c>
      <c r="B34" s="49" t="s">
        <v>28</v>
      </c>
      <c r="C34" s="86"/>
      <c r="D34" s="87">
        <v>210</v>
      </c>
      <c r="E34" s="57">
        <v>165.277777777778</v>
      </c>
      <c r="F34" s="57">
        <v>3.1234719540301401</v>
      </c>
      <c r="G34" s="57">
        <v>2.6674148482529398</v>
      </c>
      <c r="H34" s="85">
        <f>tables!H34</f>
        <v>2.1</v>
      </c>
      <c r="I34" s="87">
        <v>25.8647822556667</v>
      </c>
      <c r="J34" s="87">
        <v>13.268554809999999</v>
      </c>
      <c r="K34" s="115">
        <v>3.8830037484865501</v>
      </c>
      <c r="L34" s="116">
        <v>2.13766747203855</v>
      </c>
    </row>
    <row r="35" spans="1:12">
      <c r="A35" s="36">
        <v>33</v>
      </c>
      <c r="B35" s="49" t="s">
        <v>27</v>
      </c>
      <c r="C35" s="86"/>
      <c r="D35" s="87">
        <v>177</v>
      </c>
      <c r="E35" s="57">
        <v>211.888888888889</v>
      </c>
      <c r="F35" s="57">
        <v>3.2124249434297698</v>
      </c>
      <c r="G35" s="57">
        <v>3.6512551160006699</v>
      </c>
      <c r="H35" s="85">
        <f>tables!H35</f>
        <v>6.1</v>
      </c>
      <c r="I35" s="87">
        <v>49.4193649026667</v>
      </c>
      <c r="J35" s="87">
        <v>43.830801030000003</v>
      </c>
      <c r="K35" s="115">
        <v>0.51245118313357496</v>
      </c>
      <c r="L35" s="116">
        <v>0.65911817150951502</v>
      </c>
    </row>
    <row r="36" spans="1:12">
      <c r="A36" s="36">
        <v>34</v>
      </c>
      <c r="B36" s="49" t="s">
        <v>27</v>
      </c>
      <c r="C36" s="86"/>
      <c r="D36" s="87">
        <v>183.5</v>
      </c>
      <c r="E36" s="57">
        <v>258.944444444444</v>
      </c>
      <c r="F36" s="57">
        <v>2.7070176387619802</v>
      </c>
      <c r="G36" s="57">
        <v>3.5950466576154301</v>
      </c>
      <c r="H36" s="85">
        <f>tables!H36</f>
        <v>3.4</v>
      </c>
      <c r="I36" s="87">
        <v>26.218512422666699</v>
      </c>
      <c r="J36" s="87">
        <v>18.404918290000001</v>
      </c>
      <c r="K36" s="115">
        <v>1.0634359361516299</v>
      </c>
      <c r="L36" s="116">
        <v>0.75088118653616398</v>
      </c>
    </row>
    <row r="37" spans="1:12">
      <c r="A37" s="36">
        <v>35</v>
      </c>
      <c r="B37" s="49" t="s">
        <v>27</v>
      </c>
      <c r="C37" s="86"/>
      <c r="D37" s="87">
        <v>250.111111111111</v>
      </c>
      <c r="E37" s="57">
        <v>248.555555555556</v>
      </c>
      <c r="F37" s="57">
        <v>3.6574618449800198</v>
      </c>
      <c r="G37" s="57">
        <v>3.6347981432402801</v>
      </c>
      <c r="H37" s="85">
        <f>tables!H37</f>
        <v>5.15</v>
      </c>
      <c r="I37" s="87">
        <v>48.176275622333399</v>
      </c>
      <c r="J37" s="87">
        <v>41.524761959999999</v>
      </c>
      <c r="K37" s="115">
        <v>0.58315442257347705</v>
      </c>
      <c r="L37" s="116">
        <v>0.42283041143443401</v>
      </c>
    </row>
    <row r="38" spans="1:12">
      <c r="A38" s="36">
        <v>36</v>
      </c>
      <c r="B38" s="49" t="s">
        <v>28</v>
      </c>
      <c r="C38" s="86"/>
      <c r="D38" s="87">
        <v>221.388888888889</v>
      </c>
      <c r="E38" s="57">
        <v>153.611111111111</v>
      </c>
      <c r="F38" s="57">
        <v>3.2415463582896402</v>
      </c>
      <c r="G38" s="57">
        <v>2.56831019794806</v>
      </c>
      <c r="H38" s="85">
        <f>tables!H38</f>
        <v>7.55</v>
      </c>
      <c r="I38" s="87">
        <v>57.1113090003333</v>
      </c>
      <c r="J38" s="87">
        <v>47.550871260000001</v>
      </c>
      <c r="K38" s="115">
        <v>0.658031019698751</v>
      </c>
      <c r="L38" s="116">
        <v>0.686655223218399</v>
      </c>
    </row>
    <row r="39" spans="1:12">
      <c r="A39" s="36">
        <v>37</v>
      </c>
      <c r="B39" s="49" t="s">
        <v>28</v>
      </c>
      <c r="C39" s="86"/>
      <c r="D39" s="87">
        <v>190.111111111111</v>
      </c>
      <c r="E39" s="57">
        <v>201.888888888889</v>
      </c>
      <c r="F39" s="57">
        <v>2.9348816037688201</v>
      </c>
      <c r="G39" s="57">
        <v>3.0471092073450801</v>
      </c>
      <c r="H39" s="85">
        <f>tables!H39</f>
        <v>4.45</v>
      </c>
      <c r="I39" s="87">
        <v>50.836260017000001</v>
      </c>
      <c r="J39" s="87">
        <v>38.818061800000002</v>
      </c>
      <c r="K39" s="87">
        <v>1.03808579571643</v>
      </c>
      <c r="L39" s="58">
        <v>0.80630604149467899</v>
      </c>
    </row>
    <row r="40" spans="1:12">
      <c r="A40" s="36">
        <v>38</v>
      </c>
      <c r="B40" s="49" t="s">
        <v>28</v>
      </c>
      <c r="C40" s="86"/>
      <c r="D40" s="87">
        <v>136.555555555556</v>
      </c>
      <c r="E40" s="57">
        <v>148.555555555556</v>
      </c>
      <c r="F40" s="57">
        <v>2.2655826445576599</v>
      </c>
      <c r="G40" s="57">
        <v>2.4639815032316599</v>
      </c>
      <c r="H40" s="85">
        <f>tables!H40</f>
        <v>4.55</v>
      </c>
      <c r="I40" s="87">
        <v>39.957910525000003</v>
      </c>
      <c r="J40" s="87">
        <v>29.12366407</v>
      </c>
      <c r="K40" s="87">
        <v>1.22244075595018</v>
      </c>
      <c r="L40" s="58">
        <v>1.0845512556868999</v>
      </c>
    </row>
    <row r="41" spans="1:12">
      <c r="A41" s="36">
        <v>39</v>
      </c>
      <c r="B41" s="49" t="s">
        <v>27</v>
      </c>
      <c r="C41" s="86"/>
      <c r="D41" s="87">
        <v>157.944444444444</v>
      </c>
      <c r="E41" s="57">
        <v>219.777777777778</v>
      </c>
      <c r="F41" s="57">
        <v>2.65037557626535</v>
      </c>
      <c r="G41" s="57">
        <v>3.2800906697349799</v>
      </c>
      <c r="H41" s="85">
        <f>tables!H41</f>
        <v>2.2000000000000002</v>
      </c>
      <c r="I41" s="87">
        <v>0.45970703466666701</v>
      </c>
      <c r="J41" s="87" t="s">
        <v>42</v>
      </c>
      <c r="K41" s="87">
        <v>1.81258047088112</v>
      </c>
      <c r="L41" s="58" t="s">
        <v>42</v>
      </c>
    </row>
    <row r="42" spans="1:12">
      <c r="A42" s="37">
        <v>40</v>
      </c>
      <c r="B42" s="50" t="s">
        <v>28</v>
      </c>
      <c r="C42" s="88"/>
      <c r="D42" s="89">
        <v>145.194444444444</v>
      </c>
      <c r="E42" s="89">
        <v>142.861111111111</v>
      </c>
      <c r="F42" s="89">
        <v>2.72131415943739</v>
      </c>
      <c r="G42" s="89">
        <v>2.6852918837837199</v>
      </c>
      <c r="H42" s="90">
        <f>tables!H42</f>
        <v>3.55</v>
      </c>
      <c r="I42" s="59">
        <v>31.927807536666698</v>
      </c>
      <c r="J42" s="59">
        <v>24.033884629999999</v>
      </c>
      <c r="K42" s="59">
        <v>1.92073256709167</v>
      </c>
      <c r="L42" s="60">
        <v>0.95129538296093596</v>
      </c>
    </row>
    <row r="43" spans="1:12">
      <c r="D43" s="57"/>
      <c r="E43" s="57"/>
      <c r="F43" s="57"/>
      <c r="G43" s="57"/>
      <c r="H43" s="91"/>
      <c r="I43" s="91"/>
      <c r="J43" s="91"/>
      <c r="K43" s="91"/>
    </row>
    <row r="44" spans="1:12" s="21" customFormat="1" ht="14">
      <c r="A44" s="163" t="s">
        <v>29</v>
      </c>
      <c r="B44" s="48" t="s">
        <v>25</v>
      </c>
      <c r="C44" s="26"/>
      <c r="D44" s="93">
        <f t="shared" ref="D44:L44" si="0">AVERAGE(D$3,D$6:D$9,D$11,D$15:D$17,D$19)</f>
        <v>230.06666666666669</v>
      </c>
      <c r="E44" s="27">
        <f t="shared" si="0"/>
        <v>231.57777777777784</v>
      </c>
      <c r="F44" s="27">
        <f t="shared" si="0"/>
        <v>3.5282053903879182</v>
      </c>
      <c r="G44" s="28">
        <f t="shared" si="0"/>
        <v>3.5167673657867269</v>
      </c>
      <c r="H44" s="27">
        <f t="shared" si="0"/>
        <v>3.3375000000000008</v>
      </c>
      <c r="I44" s="27">
        <f t="shared" si="0"/>
        <v>25.955531834900018</v>
      </c>
      <c r="J44" s="27">
        <f t="shared" si="0"/>
        <v>24.794038013750001</v>
      </c>
      <c r="K44" s="27">
        <f t="shared" si="0"/>
        <v>1.2125859242900316</v>
      </c>
      <c r="L44" s="28">
        <f t="shared" si="0"/>
        <v>1.2871395819571656</v>
      </c>
    </row>
    <row r="45" spans="1:12" s="21" customFormat="1" ht="14">
      <c r="A45" s="164"/>
      <c r="B45" s="49" t="s">
        <v>26</v>
      </c>
      <c r="C45" s="29"/>
      <c r="D45" s="94">
        <f t="shared" ref="D45:L45" si="1">AVERAGE(D$4:D$5,D$10,D$12:D$14,D$18,D$20:D$22)</f>
        <v>156.02777777777771</v>
      </c>
      <c r="E45" s="30">
        <f t="shared" si="1"/>
        <v>164.76111111111109</v>
      </c>
      <c r="F45" s="30">
        <f t="shared" si="1"/>
        <v>2.4852123465318727</v>
      </c>
      <c r="G45" s="31">
        <f t="shared" si="1"/>
        <v>2.610220625949248</v>
      </c>
      <c r="H45" s="30">
        <f t="shared" si="1"/>
        <v>8.4375</v>
      </c>
      <c r="I45" s="30">
        <f t="shared" si="1"/>
        <v>52.313347165666677</v>
      </c>
      <c r="J45" s="30">
        <f t="shared" si="1"/>
        <v>48.458791645555564</v>
      </c>
      <c r="K45" s="30">
        <f t="shared" si="1"/>
        <v>0.5938581013066202</v>
      </c>
      <c r="L45" s="31">
        <f t="shared" si="1"/>
        <v>0.52296354007771284</v>
      </c>
    </row>
    <row r="46" spans="1:12" s="21" customFormat="1" ht="14">
      <c r="A46" s="164"/>
      <c r="B46" s="49" t="s">
        <v>27</v>
      </c>
      <c r="C46" s="29"/>
      <c r="D46" s="94">
        <f t="shared" ref="D46:L46" si="2">AVERAGE(D$24:D$25,D$31:D$33,D$35:D$37,D$41,D$28:D$29)</f>
        <v>208.27525252525257</v>
      </c>
      <c r="E46" s="30">
        <f t="shared" si="2"/>
        <v>249.87121212121221</v>
      </c>
      <c r="F46" s="30">
        <f t="shared" si="2"/>
        <v>3.1875916959870225</v>
      </c>
      <c r="G46" s="31">
        <f t="shared" si="2"/>
        <v>3.6950934577806787</v>
      </c>
      <c r="H46" s="30">
        <f t="shared" si="2"/>
        <v>3.4909090909090907</v>
      </c>
      <c r="I46" s="30">
        <f t="shared" si="2"/>
        <v>28.373206294272748</v>
      </c>
      <c r="J46" s="30">
        <f t="shared" si="2"/>
        <v>24.308478383000004</v>
      </c>
      <c r="K46" s="30">
        <f t="shared" si="2"/>
        <v>1.2329857181979127</v>
      </c>
      <c r="L46" s="31">
        <f t="shared" si="2"/>
        <v>0.87292021300867551</v>
      </c>
    </row>
    <row r="47" spans="1:12" s="21" customFormat="1" ht="14">
      <c r="A47" s="165"/>
      <c r="B47" s="50" t="s">
        <v>28</v>
      </c>
      <c r="C47" s="32"/>
      <c r="D47" s="95">
        <f t="shared" ref="D47:L47" si="3">AVERAGE(D$30,D$23,D$38:D$40,D$42,D$26:D$27,D$34)</f>
        <v>177.3240740740741</v>
      </c>
      <c r="E47" s="33">
        <f t="shared" si="3"/>
        <v>168.97839506172843</v>
      </c>
      <c r="F47" s="33">
        <f t="shared" si="3"/>
        <v>2.8299222539105111</v>
      </c>
      <c r="G47" s="34">
        <f t="shared" si="3"/>
        <v>2.7704322169649545</v>
      </c>
      <c r="H47" s="33">
        <f t="shared" si="3"/>
        <v>5.6</v>
      </c>
      <c r="I47" s="33">
        <f t="shared" si="3"/>
        <v>43.528630084333336</v>
      </c>
      <c r="J47" s="33">
        <f t="shared" si="3"/>
        <v>34.486518808888889</v>
      </c>
      <c r="K47" s="33">
        <f t="shared" si="3"/>
        <v>1.3739376917672994</v>
      </c>
      <c r="L47" s="34">
        <f t="shared" si="3"/>
        <v>0.92143233568219662</v>
      </c>
    </row>
  </sheetData>
  <mergeCells count="5">
    <mergeCell ref="D1:G1"/>
    <mergeCell ref="A44:A47"/>
    <mergeCell ref="H1:L1"/>
    <mergeCell ref="A1:A2"/>
    <mergeCell ref="B1:B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C36" sqref="C36"/>
    </sheetView>
  </sheetViews>
  <sheetFormatPr baseColWidth="10" defaultRowHeight="15" x14ac:dyDescent="0"/>
  <cols>
    <col min="1" max="2" width="10.83203125" style="22"/>
    <col min="3" max="7" width="13.5" customWidth="1"/>
    <col min="8" max="9" width="10" bestFit="1" customWidth="1"/>
    <col min="10" max="10" width="26" hidden="1" customWidth="1"/>
    <col min="11" max="12" width="11.1640625" hidden="1" customWidth="1"/>
  </cols>
  <sheetData>
    <row r="1" spans="1:12" ht="16" thickBot="1">
      <c r="A1" s="166" t="s">
        <v>0</v>
      </c>
      <c r="B1" s="168" t="s">
        <v>1</v>
      </c>
      <c r="C1" s="171" t="s">
        <v>57</v>
      </c>
      <c r="D1" s="172"/>
      <c r="E1" s="171" t="s">
        <v>24</v>
      </c>
      <c r="F1" s="173"/>
      <c r="G1" s="173"/>
      <c r="H1" s="173"/>
      <c r="I1" s="173"/>
      <c r="J1" s="173"/>
      <c r="K1" s="173"/>
      <c r="L1" s="172"/>
    </row>
    <row r="2" spans="1:12">
      <c r="A2" s="167"/>
      <c r="B2" s="169"/>
      <c r="C2" s="20" t="s">
        <v>45</v>
      </c>
      <c r="D2" s="20" t="s">
        <v>46</v>
      </c>
      <c r="E2" s="16" t="s">
        <v>51</v>
      </c>
      <c r="F2" s="16" t="s">
        <v>52</v>
      </c>
      <c r="G2" s="16" t="s">
        <v>55</v>
      </c>
      <c r="H2" s="16" t="s">
        <v>47</v>
      </c>
      <c r="I2" s="16" t="s">
        <v>53</v>
      </c>
      <c r="J2" s="16" t="s">
        <v>56</v>
      </c>
      <c r="K2" s="16" t="s">
        <v>48</v>
      </c>
      <c r="L2" s="17" t="s">
        <v>54</v>
      </c>
    </row>
    <row r="3" spans="1:12">
      <c r="A3" s="35">
        <v>1</v>
      </c>
      <c r="B3" s="48" t="s">
        <v>25</v>
      </c>
      <c r="C3" s="68">
        <v>0.97887937553341098</v>
      </c>
      <c r="D3" s="68">
        <v>0.97880711367639095</v>
      </c>
      <c r="E3" s="99">
        <v>291.88888888888903</v>
      </c>
      <c r="F3" s="98">
        <v>4.1882905293411197</v>
      </c>
      <c r="G3" s="132">
        <f>graphs!$D3/tables!$N3</f>
        <v>0.5902197462086044</v>
      </c>
      <c r="H3" s="130">
        <f>graphs!E3/tables!N3</f>
        <v>0.67626121943670747</v>
      </c>
      <c r="I3" s="133">
        <f>E3/tables!$N3</f>
        <v>0.81306097183534554</v>
      </c>
      <c r="J3" s="73">
        <f>graphs!F3/tables!$M3</f>
        <v>0.74913185550307393</v>
      </c>
      <c r="K3" s="73">
        <f>graphs!G3/tables!$M3</f>
        <v>0.7740039166899676</v>
      </c>
      <c r="L3" s="73">
        <f>F3/tables!M3</f>
        <v>0.92328773986394741</v>
      </c>
    </row>
    <row r="4" spans="1:12">
      <c r="A4" s="36">
        <v>2</v>
      </c>
      <c r="B4" s="49" t="s">
        <v>26</v>
      </c>
      <c r="C4" s="68">
        <v>0.93569910796741596</v>
      </c>
      <c r="D4" s="68">
        <v>0.89478396512027203</v>
      </c>
      <c r="E4" s="100">
        <v>219.277777777778</v>
      </c>
      <c r="F4" s="74">
        <v>3.0680908100353599</v>
      </c>
      <c r="G4" s="68">
        <f>graphs!$D4/tables!$N4</f>
        <v>0.77055756117127794</v>
      </c>
      <c r="H4" s="73">
        <f>graphs!E4/tables!N4</f>
        <v>0.68210990774167513</v>
      </c>
      <c r="I4" s="134">
        <f>E4/tables!$N4</f>
        <v>0.79161652627356682</v>
      </c>
      <c r="J4" s="73">
        <f>graphs!F4/tables!$M4</f>
        <v>0.83236849594407325</v>
      </c>
      <c r="K4" s="73">
        <f>graphs!G4/tables!$M4</f>
        <v>0.7834428956749494</v>
      </c>
      <c r="L4" s="73">
        <f>F4/tables!M4</f>
        <v>0.8679548568195945</v>
      </c>
    </row>
    <row r="5" spans="1:12">
      <c r="A5" s="36">
        <v>3</v>
      </c>
      <c r="B5" s="49" t="s">
        <v>26</v>
      </c>
      <c r="C5" s="68">
        <v>0.98139379438773999</v>
      </c>
      <c r="D5" s="68">
        <v>0.98082859885474205</v>
      </c>
      <c r="E5" s="100">
        <v>202.277777777778</v>
      </c>
      <c r="F5" s="74">
        <v>2.7877829766642002</v>
      </c>
      <c r="G5" s="68">
        <f>graphs!$D5/tables!$N5</f>
        <v>0.52075226977950584</v>
      </c>
      <c r="H5" s="73">
        <f>graphs!E5/tables!N5</f>
        <v>0.69628188499783661</v>
      </c>
      <c r="I5" s="134">
        <f>E5/tables!$N5</f>
        <v>0.78707306528318288</v>
      </c>
      <c r="J5" s="73">
        <f>graphs!F5/tables!$M5</f>
        <v>0.64602733800436862</v>
      </c>
      <c r="K5" s="73">
        <f>graphs!G5/tables!$M5</f>
        <v>0.80550964672985848</v>
      </c>
      <c r="L5" s="73">
        <f>F5/tables!M5</f>
        <v>0.86805626231861721</v>
      </c>
    </row>
    <row r="6" spans="1:12">
      <c r="A6" s="36">
        <v>4</v>
      </c>
      <c r="B6" s="49" t="s">
        <v>25</v>
      </c>
      <c r="C6" s="68">
        <v>0.97781585784993896</v>
      </c>
      <c r="D6" s="68">
        <v>0.98789312918314598</v>
      </c>
      <c r="E6" s="100">
        <v>330.222222222222</v>
      </c>
      <c r="F6" s="74">
        <v>4.9012344397635399</v>
      </c>
      <c r="G6" s="68">
        <f>graphs!$D6/tables!$N6</f>
        <v>0.82029478458049998</v>
      </c>
      <c r="H6" s="73">
        <f>graphs!E6/tables!N6</f>
        <v>0.59637188208616831</v>
      </c>
      <c r="I6" s="134">
        <f>E6/tables!$N6</f>
        <v>0.84240362811791325</v>
      </c>
      <c r="J6" s="73">
        <f>graphs!F6/tables!$M6</f>
        <v>0.87420857835819377</v>
      </c>
      <c r="K6" s="73">
        <f>graphs!G6/tables!$M6</f>
        <v>0.69537686877244875</v>
      </c>
      <c r="L6" s="73">
        <f>F6/tables!M6</f>
        <v>0.91826968260238728</v>
      </c>
    </row>
    <row r="7" spans="1:12">
      <c r="A7" s="36">
        <v>5</v>
      </c>
      <c r="B7" s="49" t="s">
        <v>25</v>
      </c>
      <c r="C7" s="68">
        <v>0.97296377968144299</v>
      </c>
      <c r="D7" s="68">
        <v>0.95384991707943401</v>
      </c>
      <c r="E7" s="100">
        <v>261.88888888888903</v>
      </c>
      <c r="F7" s="74">
        <v>3.8773649253169098</v>
      </c>
      <c r="G7" s="68">
        <f>graphs!$D7/tables!$N7</f>
        <v>0.55015197568389063</v>
      </c>
      <c r="H7" s="73">
        <f>graphs!E7/tables!N7</f>
        <v>0.65417088821344072</v>
      </c>
      <c r="I7" s="134">
        <f>E7/tables!$N7</f>
        <v>0.79601485984464748</v>
      </c>
      <c r="J7" s="73">
        <f>graphs!F7/tables!$M7</f>
        <v>0.69484382348482687</v>
      </c>
      <c r="K7" s="73">
        <f>graphs!G7/tables!$M7</f>
        <v>0.77319921479207332</v>
      </c>
      <c r="L7" s="73">
        <f>F7/tables!M7</f>
        <v>0.89800660961311307</v>
      </c>
    </row>
    <row r="8" spans="1:12">
      <c r="A8" s="36">
        <v>6</v>
      </c>
      <c r="B8" s="49" t="s">
        <v>25</v>
      </c>
      <c r="C8" s="68">
        <v>0.95217796680498701</v>
      </c>
      <c r="D8" s="68">
        <v>0.89519036250930195</v>
      </c>
      <c r="E8" s="100">
        <v>255.111111111111</v>
      </c>
      <c r="F8" s="74">
        <v>3.68093405728917</v>
      </c>
      <c r="G8" s="68">
        <f>graphs!$D8/tables!$N8</f>
        <v>0.57064471879286727</v>
      </c>
      <c r="H8" s="73">
        <f>graphs!E8/tables!N8</f>
        <v>0.66186556927297535</v>
      </c>
      <c r="I8" s="134">
        <f>E8/tables!$N8</f>
        <v>0.78737997256515746</v>
      </c>
      <c r="J8" s="73">
        <f>graphs!F8/tables!$M8</f>
        <v>0.66542392031242048</v>
      </c>
      <c r="K8" s="73">
        <f>graphs!G8/tables!$M8</f>
        <v>0.73237346629715883</v>
      </c>
      <c r="L8" s="73">
        <f>F8/tables!M8</f>
        <v>0.85038034244861538</v>
      </c>
    </row>
    <row r="9" spans="1:12">
      <c r="A9" s="36">
        <v>7</v>
      </c>
      <c r="B9" s="49" t="s">
        <v>25</v>
      </c>
      <c r="C9" s="68">
        <v>0.96718734268102902</v>
      </c>
      <c r="D9" s="68">
        <v>0.95610335956177395</v>
      </c>
      <c r="E9" s="100">
        <v>296.88888888888903</v>
      </c>
      <c r="F9" s="74">
        <v>4.3465523517381097</v>
      </c>
      <c r="G9" s="68">
        <f>graphs!$D9/tables!$N9</f>
        <v>0.5</v>
      </c>
      <c r="H9" s="73">
        <f>graphs!E9/tables!N9</f>
        <v>0.7192982456140341</v>
      </c>
      <c r="I9" s="134">
        <f>E9/tables!$N9</f>
        <v>0.7812865497076027</v>
      </c>
      <c r="J9" s="73">
        <f>graphs!F9/tables!$M9</f>
        <v>0.59125264318186865</v>
      </c>
      <c r="K9" s="73">
        <f>graphs!G9/tables!$M9</f>
        <v>0.77590003608901281</v>
      </c>
      <c r="L9" s="73">
        <f>F9/tables!M9</f>
        <v>0.83128758177216233</v>
      </c>
    </row>
    <row r="10" spans="1:12">
      <c r="A10" s="36">
        <v>8</v>
      </c>
      <c r="B10" s="49" t="s">
        <v>26</v>
      </c>
      <c r="C10" s="68">
        <v>0.96811841617372396</v>
      </c>
      <c r="D10" s="68">
        <v>0.91772676134579401</v>
      </c>
      <c r="E10" s="100">
        <v>167.666666666667</v>
      </c>
      <c r="F10" s="74">
        <v>2.6581539091967099</v>
      </c>
      <c r="G10" s="68">
        <f>graphs!$D10/tables!$N10</f>
        <v>0.510510510510509</v>
      </c>
      <c r="H10" s="73">
        <f>graphs!E10/tables!N10</f>
        <v>0.62012012012012163</v>
      </c>
      <c r="I10" s="134">
        <f>E10/tables!$N10</f>
        <v>0.75525525525525672</v>
      </c>
      <c r="J10" s="73">
        <f>graphs!F10/tables!$M10</f>
        <v>0.67316272304891445</v>
      </c>
      <c r="K10" s="73">
        <f>graphs!G10/tables!$M10</f>
        <v>0.75960768350660746</v>
      </c>
      <c r="L10" s="73">
        <f>F10/tables!M10</f>
        <v>0.84336150254588194</v>
      </c>
    </row>
    <row r="11" spans="1:12">
      <c r="A11" s="36">
        <v>9</v>
      </c>
      <c r="B11" s="49" t="s">
        <v>25</v>
      </c>
      <c r="C11" s="68">
        <v>0.946841132456962</v>
      </c>
      <c r="D11" s="68">
        <v>0.97668298214784699</v>
      </c>
      <c r="E11" s="100">
        <v>287.722222222222</v>
      </c>
      <c r="F11" s="74">
        <v>3.9750431270245299</v>
      </c>
      <c r="G11" s="68">
        <f>graphs!$D11/tables!$N11</f>
        <v>0.6100058944886525</v>
      </c>
      <c r="H11" s="73">
        <f>graphs!E11/tables!N11</f>
        <v>0.59092248747421217</v>
      </c>
      <c r="I11" s="134">
        <f>E11/tables!$N11</f>
        <v>0.76318891836133151</v>
      </c>
      <c r="J11" s="73">
        <f>graphs!F11/tables!$M11</f>
        <v>0.6921535725404766</v>
      </c>
      <c r="K11" s="73">
        <f>graphs!G11/tables!$M11</f>
        <v>0.64969741957871052</v>
      </c>
      <c r="L11" s="73">
        <f>F11/tables!M11</f>
        <v>0.77656606592261623</v>
      </c>
    </row>
    <row r="12" spans="1:12">
      <c r="A12" s="36">
        <v>10</v>
      </c>
      <c r="B12" s="49" t="s">
        <v>26</v>
      </c>
      <c r="C12" s="68">
        <v>0.91119828200554898</v>
      </c>
      <c r="D12" s="68">
        <v>0.95610052525006195</v>
      </c>
      <c r="E12" s="100">
        <v>227.666666666667</v>
      </c>
      <c r="F12" s="74">
        <v>3.2912436817527002</v>
      </c>
      <c r="G12" s="68">
        <f>graphs!$D12/tables!$N12</f>
        <v>0.52014652014652019</v>
      </c>
      <c r="H12" s="73">
        <f>graphs!E12/tables!N12</f>
        <v>0.70573870573870701</v>
      </c>
      <c r="I12" s="134">
        <f>E12/tables!$N12</f>
        <v>0.8339438339438352</v>
      </c>
      <c r="J12" s="73">
        <f>graphs!F12/tables!$M12</f>
        <v>0.66276205640537733</v>
      </c>
      <c r="K12" s="73">
        <f>graphs!G12/tables!$M12</f>
        <v>0.82435641815390837</v>
      </c>
      <c r="L12" s="73">
        <f>F12/tables!M12</f>
        <v>0.9156564993422871</v>
      </c>
    </row>
    <row r="13" spans="1:12">
      <c r="A13" s="36">
        <v>11</v>
      </c>
      <c r="B13" s="49" t="s">
        <v>26</v>
      </c>
      <c r="C13" s="68">
        <v>0.95743590349069696</v>
      </c>
      <c r="D13" s="68">
        <v>0.95570544635015997</v>
      </c>
      <c r="E13" s="100">
        <v>197.666666666667</v>
      </c>
      <c r="F13" s="74">
        <v>2.96643381595399</v>
      </c>
      <c r="G13" s="68">
        <f>graphs!$D13/tables!$N13</f>
        <v>0.62055335968379444</v>
      </c>
      <c r="H13" s="73">
        <f>graphs!E13/tables!N13</f>
        <v>0.67786561264822132</v>
      </c>
      <c r="I13" s="134">
        <f>E13/tables!$N13</f>
        <v>0.78129117259552172</v>
      </c>
      <c r="J13" s="73">
        <f>graphs!F13/tables!$M13</f>
        <v>0.71639431749135152</v>
      </c>
      <c r="K13" s="73">
        <f>graphs!G13/tables!$M13</f>
        <v>0.81053692780644537</v>
      </c>
      <c r="L13" s="73">
        <f>F13/tables!M13</f>
        <v>0.86983705898395136</v>
      </c>
    </row>
    <row r="14" spans="1:12">
      <c r="A14" s="36">
        <v>12</v>
      </c>
      <c r="B14" s="49" t="s">
        <v>26</v>
      </c>
      <c r="C14" s="68">
        <v>0.93530599857479102</v>
      </c>
      <c r="D14" s="68">
        <v>0.93153231855740004</v>
      </c>
      <c r="E14" s="100">
        <v>192.666666666667</v>
      </c>
      <c r="F14" s="74">
        <v>2.8960238240932799</v>
      </c>
      <c r="G14" s="68">
        <f>graphs!$D14/tables!$N14</f>
        <v>0.63020833333333481</v>
      </c>
      <c r="H14" s="73">
        <f>graphs!E14/tables!N14</f>
        <v>0.609375</v>
      </c>
      <c r="I14" s="134">
        <f>E14/tables!$N14</f>
        <v>0.86011904761904912</v>
      </c>
      <c r="J14" s="73">
        <f>graphs!F14/tables!$M14</f>
        <v>0.76620634248700026</v>
      </c>
      <c r="K14" s="73">
        <f>graphs!G14/tables!$M14</f>
        <v>0.75396417728351983</v>
      </c>
      <c r="L14" s="73">
        <f>F14/tables!M14</f>
        <v>0.91955876765227629</v>
      </c>
    </row>
    <row r="15" spans="1:12">
      <c r="A15" s="36">
        <v>13</v>
      </c>
      <c r="B15" s="49" t="s">
        <v>25</v>
      </c>
      <c r="C15" s="68">
        <v>0.934998282225458</v>
      </c>
      <c r="D15" s="68">
        <v>0.95855669004171296</v>
      </c>
      <c r="E15" s="100">
        <v>223.944444444444</v>
      </c>
      <c r="F15" s="74">
        <v>3.3882362940800199</v>
      </c>
      <c r="G15" s="68">
        <f>graphs!$D15/tables!$N15</f>
        <v>0.70061728395061806</v>
      </c>
      <c r="H15" s="73">
        <f>graphs!E15/tables!N15</f>
        <v>0.6520061728395069</v>
      </c>
      <c r="I15" s="134">
        <f>E15/tables!$N15</f>
        <v>0.77758487654320829</v>
      </c>
      <c r="J15" s="73">
        <f>graphs!F15/tables!$M15</f>
        <v>0.80735486051780569</v>
      </c>
      <c r="K15" s="73">
        <f>graphs!G15/tables!$M15</f>
        <v>0.76491220194297149</v>
      </c>
      <c r="L15" s="73">
        <f>F15/tables!M15</f>
        <v>0.85320796377592634</v>
      </c>
    </row>
    <row r="16" spans="1:12">
      <c r="A16" s="36">
        <v>14</v>
      </c>
      <c r="B16" s="49" t="s">
        <v>25</v>
      </c>
      <c r="C16" s="68">
        <v>0.98071014098428599</v>
      </c>
      <c r="D16" s="68">
        <v>0.97666144635760799</v>
      </c>
      <c r="E16" s="100">
        <v>279.944444444444</v>
      </c>
      <c r="F16" s="74">
        <v>4.0076249218006703</v>
      </c>
      <c r="G16" s="68">
        <f>graphs!$D16/tables!$N16</f>
        <v>0.60041551246537395</v>
      </c>
      <c r="H16" s="73">
        <f>graphs!E16/tables!N16</f>
        <v>0.70113881194213579</v>
      </c>
      <c r="I16" s="134">
        <f>E16/tables!$N16</f>
        <v>0.7754693751923657</v>
      </c>
      <c r="J16" s="73">
        <f>graphs!F16/tables!$M16</f>
        <v>0.68700261131524532</v>
      </c>
      <c r="K16" s="73">
        <f>graphs!G16/tables!$M16</f>
        <v>0.7890660670059062</v>
      </c>
      <c r="L16" s="73">
        <f>F16/tables!M16</f>
        <v>0.84608782932502169</v>
      </c>
    </row>
    <row r="17" spans="1:12">
      <c r="A17" s="36">
        <v>15</v>
      </c>
      <c r="B17" s="49" t="s">
        <v>25</v>
      </c>
      <c r="C17" s="68">
        <v>0.97987518331240797</v>
      </c>
      <c r="D17" s="68">
        <v>0.97058521886142002</v>
      </c>
      <c r="E17" s="100">
        <v>206.444444444444</v>
      </c>
      <c r="F17" s="74">
        <v>3.1068539432904401</v>
      </c>
      <c r="G17" s="68">
        <f>graphs!$D17/tables!$N17</f>
        <v>0.79050567595459131</v>
      </c>
      <c r="H17" s="73">
        <f>graphs!E17/tables!N17</f>
        <v>0.56828345373237155</v>
      </c>
      <c r="I17" s="134">
        <f>E17/tables!$N17</f>
        <v>0.63914688682490406</v>
      </c>
      <c r="J17" s="73">
        <f>graphs!F17/tables!$M17</f>
        <v>0.87015338028815215</v>
      </c>
      <c r="K17" s="73">
        <f>graphs!G17/tables!$M17</f>
        <v>0.69121853118965726</v>
      </c>
      <c r="L17" s="73">
        <f>F17/tables!M17</f>
        <v>0.73382412952513287</v>
      </c>
    </row>
    <row r="18" spans="1:12">
      <c r="A18" s="36">
        <v>16</v>
      </c>
      <c r="B18" s="49" t="s">
        <v>26</v>
      </c>
      <c r="C18" s="68">
        <v>0.95397358358946305</v>
      </c>
      <c r="D18" s="68">
        <v>0.97919305823162694</v>
      </c>
      <c r="E18" s="100">
        <v>187.666666666667</v>
      </c>
      <c r="F18" s="74">
        <v>2.8637366074549102</v>
      </c>
      <c r="G18" s="68">
        <f>graphs!$D18/tables!$N18</f>
        <v>0.52026143790849799</v>
      </c>
      <c r="H18" s="73">
        <f>graphs!E18/tables!N18</f>
        <v>0.59346405228758037</v>
      </c>
      <c r="I18" s="134">
        <f>E18/tables!$N18</f>
        <v>0.73594771241830192</v>
      </c>
      <c r="J18" s="73">
        <f>graphs!F18/tables!$M18</f>
        <v>0.69264067109259619</v>
      </c>
      <c r="K18" s="73">
        <f>graphs!G18/tables!$M18</f>
        <v>0.73496653885323426</v>
      </c>
      <c r="L18" s="73">
        <f>F18/tables!M18</f>
        <v>0.83131852436379017</v>
      </c>
    </row>
    <row r="19" spans="1:12">
      <c r="A19" s="36">
        <v>17</v>
      </c>
      <c r="B19" s="49" t="s">
        <v>25</v>
      </c>
      <c r="C19" s="68">
        <v>0.97472536608959504</v>
      </c>
      <c r="D19" s="68">
        <v>0.97948896214151504</v>
      </c>
      <c r="E19" s="100">
        <v>331</v>
      </c>
      <c r="F19" s="74">
        <v>4.8734672015157896</v>
      </c>
      <c r="G19" s="68">
        <f>graphs!$D19/tables!$N19</f>
        <v>0.72014051522248246</v>
      </c>
      <c r="H19" s="73">
        <f>graphs!E19/tables!N19</f>
        <v>0.6768149882903981</v>
      </c>
      <c r="I19" s="134">
        <f>E19/tables!$N19</f>
        <v>0.77517564402810302</v>
      </c>
      <c r="J19" s="73">
        <f>graphs!F19/tables!$M19</f>
        <v>0.80442306101105143</v>
      </c>
      <c r="K19" s="73">
        <f>graphs!G19/tables!$M19</f>
        <v>0.76802211766601536</v>
      </c>
      <c r="L19" s="73">
        <f>F19/tables!M19</f>
        <v>0.86000306753247779</v>
      </c>
    </row>
    <row r="20" spans="1:12">
      <c r="A20" s="36">
        <v>18</v>
      </c>
      <c r="B20" s="49" t="s">
        <v>26</v>
      </c>
      <c r="C20" s="68">
        <v>0.96830790640391695</v>
      </c>
      <c r="D20" s="68">
        <v>0.89727513056295605</v>
      </c>
      <c r="E20" s="100">
        <v>192.333333333333</v>
      </c>
      <c r="F20" s="74">
        <v>3.01357258986988</v>
      </c>
      <c r="G20" s="68">
        <f>graphs!$D20/tables!$N20</f>
        <v>0.56054931335830338</v>
      </c>
      <c r="H20" s="73">
        <f>graphs!E20/tables!N20</f>
        <v>0.61360799001248312</v>
      </c>
      <c r="I20" s="134">
        <f>E20/tables!$N20</f>
        <v>0.72034956304619102</v>
      </c>
      <c r="J20" s="73">
        <f>graphs!F20/tables!$M20</f>
        <v>0.64096050922212633</v>
      </c>
      <c r="K20" s="73">
        <f>graphs!G20/tables!$M20</f>
        <v>0.68729583055908028</v>
      </c>
      <c r="L20" s="73">
        <f>F20/tables!M20</f>
        <v>0.78843166091484218</v>
      </c>
    </row>
    <row r="21" spans="1:12">
      <c r="A21" s="36">
        <v>19</v>
      </c>
      <c r="B21" s="49" t="s">
        <v>26</v>
      </c>
      <c r="C21" s="68">
        <v>0.96835238967149595</v>
      </c>
      <c r="D21" s="68">
        <v>0.95236988725703198</v>
      </c>
      <c r="E21" s="100">
        <v>219.777777777778</v>
      </c>
      <c r="F21" s="74">
        <v>3.1309984014679602</v>
      </c>
      <c r="G21" s="68">
        <f>graphs!$D21/tables!$N21</f>
        <v>0.70050125313283085</v>
      </c>
      <c r="H21" s="73">
        <f>graphs!E21/tables!N21</f>
        <v>0.6581035923141203</v>
      </c>
      <c r="I21" s="134">
        <f>E21/tables!$N21</f>
        <v>0.82623224728487965</v>
      </c>
      <c r="J21" s="73">
        <f>graphs!F21/tables!$M21</f>
        <v>0.82571013570968055</v>
      </c>
      <c r="K21" s="73">
        <f>graphs!G21/tables!$M21</f>
        <v>0.78123930892217741</v>
      </c>
      <c r="L21" s="73">
        <f>F21/tables!M21</f>
        <v>0.91851000956081863</v>
      </c>
    </row>
    <row r="22" spans="1:12">
      <c r="A22" s="36">
        <v>20</v>
      </c>
      <c r="B22" s="49" t="s">
        <v>26</v>
      </c>
      <c r="C22" s="68">
        <v>0.97156820951660805</v>
      </c>
      <c r="D22" s="68">
        <v>0.94361981743595902</v>
      </c>
      <c r="E22" s="100">
        <v>187.666666666667</v>
      </c>
      <c r="F22" s="74">
        <v>2.7970672208357898</v>
      </c>
      <c r="G22" s="68">
        <f>graphs!$D22/tables!$N22</f>
        <v>0.84067547723935243</v>
      </c>
      <c r="H22" s="73">
        <f>graphs!E22/tables!N22</f>
        <v>0.66593245227606612</v>
      </c>
      <c r="I22" s="134">
        <f>E22/tables!$N22</f>
        <v>0.82672540381791626</v>
      </c>
      <c r="J22" s="73">
        <f>graphs!F22/tables!$M22</f>
        <v>0.88230397524274273</v>
      </c>
      <c r="K22" s="73">
        <f>graphs!G22/tables!$M22</f>
        <v>0.75851187074224491</v>
      </c>
      <c r="L22" s="73">
        <f>F22/tables!M22</f>
        <v>0.87377956332358053</v>
      </c>
    </row>
    <row r="23" spans="1:12">
      <c r="A23" s="36">
        <v>21</v>
      </c>
      <c r="B23" s="49" t="s">
        <v>28</v>
      </c>
      <c r="C23" s="67">
        <v>0.95851768532105197</v>
      </c>
      <c r="D23" s="96"/>
      <c r="E23" s="7">
        <v>224.222222222222</v>
      </c>
      <c r="F23" s="18">
        <v>3.49284839343286</v>
      </c>
      <c r="G23" s="68">
        <f>graphs!$D23/tables!$N23</f>
        <v>0.59006446719757333</v>
      </c>
      <c r="H23" s="19">
        <f>graphs!E23/tables!N23</f>
        <v>0.60371634433067922</v>
      </c>
      <c r="I23" s="134">
        <f>E23/tables!$N23</f>
        <v>0.76526355707242999</v>
      </c>
      <c r="J23" s="73">
        <f>graphs!F23/tables!$M23</f>
        <v>0.67947723397176774</v>
      </c>
      <c r="K23" s="73">
        <f>graphs!G23/tables!$M23</f>
        <v>0.74586242008141768</v>
      </c>
      <c r="L23" s="73">
        <f>F23/tables!M23</f>
        <v>0.83956007009590317</v>
      </c>
    </row>
    <row r="24" spans="1:12">
      <c r="A24" s="36">
        <v>22</v>
      </c>
      <c r="B24" s="49" t="s">
        <v>27</v>
      </c>
      <c r="C24" s="68">
        <v>0.92691306152132302</v>
      </c>
      <c r="D24" s="68"/>
      <c r="E24" s="9">
        <v>296.5</v>
      </c>
      <c r="F24" s="74">
        <v>3.8699375832741398</v>
      </c>
      <c r="G24" s="68">
        <f>graphs!$D24/tables!$N24</f>
        <v>0.58002832861189801</v>
      </c>
      <c r="H24" s="73">
        <f>graphs!E24/tables!N24</f>
        <v>0.71458923512747874</v>
      </c>
      <c r="I24" s="134">
        <f>E24/tables!$N24</f>
        <v>0.83994334277620397</v>
      </c>
      <c r="J24" s="73">
        <f>graphs!F24/tables!$M24</f>
        <v>0.62836189111920604</v>
      </c>
      <c r="K24" s="73">
        <f>graphs!G24/tables!$M24</f>
        <v>0.73089306650328267</v>
      </c>
      <c r="L24" s="73">
        <f>F24/tables!M24</f>
        <v>0.83838359592111844</v>
      </c>
    </row>
    <row r="25" spans="1:12">
      <c r="A25" s="36">
        <v>23</v>
      </c>
      <c r="B25" s="49" t="s">
        <v>27</v>
      </c>
      <c r="C25" s="68">
        <v>0.99283907362037005</v>
      </c>
      <c r="D25" s="68"/>
      <c r="E25" s="9">
        <v>359</v>
      </c>
      <c r="F25" s="74">
        <v>5.0393778766050401</v>
      </c>
      <c r="G25" s="68">
        <f>graphs!$D25/tables!$N25</f>
        <v>0.42056074766355139</v>
      </c>
      <c r="H25" s="73">
        <f>graphs!E25/tables!N25</f>
        <v>0.67523364485981308</v>
      </c>
      <c r="I25" s="134">
        <f>E25/tables!$N25</f>
        <v>0.83878504672897192</v>
      </c>
      <c r="J25" s="73">
        <f>graphs!F25/tables!$M25</f>
        <v>0.51968436306582022</v>
      </c>
      <c r="K25" s="73">
        <f>graphs!G25/tables!$M25</f>
        <v>0.77991638663786667</v>
      </c>
      <c r="L25" s="73">
        <f>F25/tables!M25</f>
        <v>0.9276933990562638</v>
      </c>
    </row>
    <row r="26" spans="1:12">
      <c r="A26" s="36">
        <v>24</v>
      </c>
      <c r="B26" s="49" t="s">
        <v>28</v>
      </c>
      <c r="C26" s="67">
        <v>0.96169242666046095</v>
      </c>
      <c r="D26" s="67"/>
      <c r="E26" s="7">
        <v>261.944444444444</v>
      </c>
      <c r="F26" s="18">
        <v>3.4736993214004501</v>
      </c>
      <c r="G26" s="68">
        <f>graphs!$D26/tables!$N26</f>
        <v>0.43026706231454004</v>
      </c>
      <c r="H26" s="19">
        <f>graphs!E26/tables!N26</f>
        <v>0.6289152654137804</v>
      </c>
      <c r="I26" s="134">
        <f>E26/tables!$N26</f>
        <v>0.77728321793603561</v>
      </c>
      <c r="J26" s="73">
        <f>graphs!F26/tables!$M26</f>
        <v>0.56893687389122294</v>
      </c>
      <c r="K26" s="73">
        <f>graphs!G26/tables!$M26</f>
        <v>0.73016891156631214</v>
      </c>
      <c r="L26" s="73">
        <f>F26/tables!M26</f>
        <v>0.82277064623649665</v>
      </c>
    </row>
    <row r="27" spans="1:12">
      <c r="A27" s="36">
        <v>25</v>
      </c>
      <c r="B27" s="49" t="s">
        <v>28</v>
      </c>
      <c r="C27" s="67">
        <v>0.98538510883951602</v>
      </c>
      <c r="D27" s="67"/>
      <c r="E27" s="7">
        <v>231.5</v>
      </c>
      <c r="F27" s="18">
        <v>3.3704474698039402</v>
      </c>
      <c r="G27" s="68">
        <f>graphs!$D27/tables!$N27</f>
        <v>0.6603174603174603</v>
      </c>
      <c r="H27" s="19">
        <f>graphs!E27/tables!N27</f>
        <v>0.60793650793650789</v>
      </c>
      <c r="I27" s="134">
        <f>E27/tables!$N27</f>
        <v>0.73492063492063497</v>
      </c>
      <c r="J27" s="73">
        <f>graphs!F27/tables!$M27</f>
        <v>0.74797506730816088</v>
      </c>
      <c r="K27" s="73">
        <f>graphs!G27/tables!$M27</f>
        <v>0.69192332488567587</v>
      </c>
      <c r="L27" s="73">
        <f>F27/tables!M27</f>
        <v>0.801796632091337</v>
      </c>
    </row>
    <row r="28" spans="1:12">
      <c r="A28" s="36">
        <v>26</v>
      </c>
      <c r="B28" s="49" t="s">
        <v>27</v>
      </c>
      <c r="C28" s="68">
        <v>0.98832023401553604</v>
      </c>
      <c r="D28" s="68"/>
      <c r="E28" s="9">
        <v>306.33333333333297</v>
      </c>
      <c r="F28" s="74">
        <v>4.2222288112993098</v>
      </c>
      <c r="G28" s="68">
        <f>graphs!$D28/tables!$N28</f>
        <v>0.54059829059829123</v>
      </c>
      <c r="H28" s="73">
        <f>graphs!E28/tables!N28</f>
        <v>0.68284493284493408</v>
      </c>
      <c r="I28" s="134">
        <f>E28/tables!$N28</f>
        <v>0.84157509157509058</v>
      </c>
      <c r="J28" s="73">
        <f>graphs!F28/tables!$M28</f>
        <v>0.5820142798614274</v>
      </c>
      <c r="K28" s="73">
        <f>graphs!G28/tables!$M28</f>
        <v>0.74473373528247988</v>
      </c>
      <c r="L28" s="73">
        <f>F28/tables!M28</f>
        <v>0.85450993722633151</v>
      </c>
    </row>
    <row r="29" spans="1:12">
      <c r="A29" s="36">
        <v>27</v>
      </c>
      <c r="B29" s="49" t="s">
        <v>27</v>
      </c>
      <c r="C29" s="68">
        <v>0.988776693240629</v>
      </c>
      <c r="D29" s="68"/>
      <c r="E29" s="9">
        <v>295.555555555556</v>
      </c>
      <c r="F29" s="74">
        <v>4.6243909353569901</v>
      </c>
      <c r="G29" s="68">
        <f>graphs!$D29/tables!$N29</f>
        <v>0.8604938271604945</v>
      </c>
      <c r="H29" s="73">
        <f>graphs!E29/tables!N29</f>
        <v>0.72283950617283887</v>
      </c>
      <c r="I29" s="134">
        <f>E29/tables!$N29</f>
        <v>0.82098765432098886</v>
      </c>
      <c r="J29" s="73">
        <f>graphs!F29/tables!$M29</f>
        <v>0.90822186348611844</v>
      </c>
      <c r="K29" s="73">
        <f>graphs!G29/tables!$M29</f>
        <v>0.79250299694691384</v>
      </c>
      <c r="L29" s="73">
        <f>F29/tables!M29</f>
        <v>0.88786290097503739</v>
      </c>
    </row>
    <row r="30" spans="1:12">
      <c r="A30" s="36">
        <v>28</v>
      </c>
      <c r="B30" s="49" t="s">
        <v>28</v>
      </c>
      <c r="C30" s="67">
        <v>0.96288409720053003</v>
      </c>
      <c r="D30" s="67"/>
      <c r="E30" s="7">
        <v>167.361111111111</v>
      </c>
      <c r="F30" s="18">
        <v>2.8382447240433102</v>
      </c>
      <c r="G30" s="68">
        <f>graphs!$D30/tables!$N30</f>
        <v>0.70074696545284876</v>
      </c>
      <c r="H30" s="19">
        <f>graphs!E30/tables!N30</f>
        <v>0.53898225957049584</v>
      </c>
      <c r="I30" s="134">
        <f>E30/tables!$N30</f>
        <v>0.70319794584500417</v>
      </c>
      <c r="J30" s="73">
        <f>graphs!F30/tables!$M30</f>
        <v>0.75898295660767123</v>
      </c>
      <c r="K30" s="73">
        <f>graphs!G30/tables!$M30</f>
        <v>0.65038038297091449</v>
      </c>
      <c r="L30" s="73">
        <f>F30/tables!M30</f>
        <v>0.76676856311448593</v>
      </c>
    </row>
    <row r="31" spans="1:12">
      <c r="A31" s="36">
        <v>29</v>
      </c>
      <c r="B31" s="49" t="s">
        <v>27</v>
      </c>
      <c r="C31" s="68">
        <v>0.98857065322609305</v>
      </c>
      <c r="D31" s="68"/>
      <c r="E31" s="9">
        <v>333.555555555556</v>
      </c>
      <c r="F31" s="74">
        <v>4.3460381978921996</v>
      </c>
      <c r="G31" s="68">
        <f>graphs!$D31/tables!$N31</f>
        <v>0.61</v>
      </c>
      <c r="H31" s="73">
        <f>graphs!E31/tables!N31</f>
        <v>0.75055555555555498</v>
      </c>
      <c r="I31" s="134">
        <f>E31/tables!$N31</f>
        <v>0.83388888888889001</v>
      </c>
      <c r="J31" s="73">
        <f>graphs!F31/tables!$M31</f>
        <v>0.62807426223404372</v>
      </c>
      <c r="K31" s="73">
        <f>graphs!G31/tables!$M31</f>
        <v>0.75982556815553626</v>
      </c>
      <c r="L31" s="73">
        <f>F31/tables!M31</f>
        <v>0.82292762988681334</v>
      </c>
    </row>
    <row r="32" spans="1:12">
      <c r="A32" s="36">
        <v>30</v>
      </c>
      <c r="B32" s="49" t="s">
        <v>27</v>
      </c>
      <c r="C32" s="68">
        <v>0.99043573527590201</v>
      </c>
      <c r="D32" s="68"/>
      <c r="E32" s="9">
        <v>238.527777777778</v>
      </c>
      <c r="F32" s="74">
        <v>3.6929812601771799</v>
      </c>
      <c r="G32" s="68">
        <f>graphs!$D32/tables!$N32</f>
        <v>0.50052083333333441</v>
      </c>
      <c r="H32" s="73">
        <f>graphs!E32/tables!N32</f>
        <v>0.62690972222222185</v>
      </c>
      <c r="I32" s="134">
        <f>E32/tables!$N32</f>
        <v>0.74539930555555622</v>
      </c>
      <c r="J32" s="73">
        <f>graphs!F32/tables!$M32</f>
        <v>0.65407350198017289</v>
      </c>
      <c r="K32" s="73">
        <f>graphs!G32/tables!$M32</f>
        <v>0.80134818803587615</v>
      </c>
      <c r="L32" s="73">
        <f>F32/tables!M32</f>
        <v>0.86426250830707774</v>
      </c>
    </row>
    <row r="33" spans="1:12">
      <c r="A33" s="36">
        <v>31</v>
      </c>
      <c r="B33" s="49" t="s">
        <v>27</v>
      </c>
      <c r="C33" s="68">
        <v>0.97535615989272695</v>
      </c>
      <c r="D33" s="68"/>
      <c r="E33" s="9">
        <v>328.555555555556</v>
      </c>
      <c r="F33" s="74">
        <v>4.4771886017269003</v>
      </c>
      <c r="G33" s="68">
        <f>graphs!$D33/tables!$N33</f>
        <v>0.60052910052910058</v>
      </c>
      <c r="H33" s="73">
        <f>graphs!E33/tables!N33</f>
        <v>0.68400940623162965</v>
      </c>
      <c r="I33" s="134">
        <f>E33/tables!$N33</f>
        <v>0.86919459141681477</v>
      </c>
      <c r="J33" s="73">
        <f>graphs!F33/tables!$M33</f>
        <v>0.68475131077713325</v>
      </c>
      <c r="K33" s="73">
        <f>graphs!G33/tables!$M33</f>
        <v>0.73221500060902034</v>
      </c>
      <c r="L33" s="73">
        <f>F33/tables!M33</f>
        <v>0.90310770624802128</v>
      </c>
    </row>
    <row r="34" spans="1:12">
      <c r="A34" s="36">
        <v>32</v>
      </c>
      <c r="B34" s="49" t="s">
        <v>28</v>
      </c>
      <c r="C34" s="67">
        <v>0.967829105902975</v>
      </c>
      <c r="D34" s="67"/>
      <c r="E34" s="7">
        <v>213.111111111111</v>
      </c>
      <c r="F34" s="18">
        <v>3.1858654797938102</v>
      </c>
      <c r="G34" s="68">
        <f>graphs!$D34/tables!$N34</f>
        <v>0.75</v>
      </c>
      <c r="H34" s="19">
        <f>graphs!E34/tables!N34</f>
        <v>0.59027777777777857</v>
      </c>
      <c r="I34" s="134">
        <f>E34/tables!$N34</f>
        <v>0.76111111111111074</v>
      </c>
      <c r="J34" s="73">
        <f>graphs!F34/tables!$M34</f>
        <v>0.77113304084873358</v>
      </c>
      <c r="K34" s="73">
        <f>graphs!G34/tables!$M34</f>
        <v>0.6585401608887006</v>
      </c>
      <c r="L34" s="73">
        <f>F34/tables!M34</f>
        <v>0.78653695993605965</v>
      </c>
    </row>
    <row r="35" spans="1:12">
      <c r="A35" s="36">
        <v>33</v>
      </c>
      <c r="B35" s="49" t="s">
        <v>27</v>
      </c>
      <c r="C35" s="68">
        <v>0.978886282881965</v>
      </c>
      <c r="D35" s="68"/>
      <c r="E35" s="9">
        <v>255.222222222222</v>
      </c>
      <c r="F35" s="74">
        <v>4.1484736922212999</v>
      </c>
      <c r="G35" s="68">
        <f>graphs!$D35/tables!$N35</f>
        <v>0.58032786885245902</v>
      </c>
      <c r="H35" s="73">
        <f>graphs!E35/tables!N35</f>
        <v>0.69471766848816063</v>
      </c>
      <c r="I35" s="134">
        <f>E35/tables!$N35</f>
        <v>0.83679417122040001</v>
      </c>
      <c r="J35" s="73">
        <f>graphs!F35/tables!$M35</f>
        <v>0.68214870475009726</v>
      </c>
      <c r="K35" s="73">
        <f>graphs!G35/tables!$M35</f>
        <v>0.77533296246691752</v>
      </c>
      <c r="L35" s="73">
        <f>F35/tables!M35</f>
        <v>0.8809158208120732</v>
      </c>
    </row>
    <row r="36" spans="1:12">
      <c r="A36" s="36">
        <v>34</v>
      </c>
      <c r="B36" s="49" t="s">
        <v>27</v>
      </c>
      <c r="C36" s="68">
        <v>0.97303074024097203</v>
      </c>
      <c r="D36" s="68"/>
      <c r="E36" s="9">
        <v>308.13888888888903</v>
      </c>
      <c r="F36" s="74">
        <v>4.3342345301340899</v>
      </c>
      <c r="G36" s="68">
        <f>graphs!$D36/tables!$N36</f>
        <v>0.5</v>
      </c>
      <c r="H36" s="73">
        <f>graphs!E36/tables!N36</f>
        <v>0.70557069330911171</v>
      </c>
      <c r="I36" s="134">
        <f>E36/tables!$N36</f>
        <v>0.83961550105964311</v>
      </c>
      <c r="J36" s="73">
        <f>graphs!F36/tables!$M36</f>
        <v>0.54326449831612578</v>
      </c>
      <c r="K36" s="73">
        <f>graphs!G36/tables!$M36</f>
        <v>0.7214807878997489</v>
      </c>
      <c r="L36" s="73">
        <f>F36/tables!M36</f>
        <v>0.86982652565004637</v>
      </c>
    </row>
    <row r="37" spans="1:12">
      <c r="A37" s="36">
        <v>35</v>
      </c>
      <c r="B37" s="49" t="s">
        <v>27</v>
      </c>
      <c r="C37" s="68">
        <v>0.986770523951358</v>
      </c>
      <c r="D37" s="68"/>
      <c r="E37" s="9">
        <v>305.222222222222</v>
      </c>
      <c r="F37" s="74">
        <v>4.2479849505939304</v>
      </c>
      <c r="G37" s="68">
        <f>graphs!$D37/tables!$N37</f>
        <v>0.71054292929292895</v>
      </c>
      <c r="H37" s="73">
        <f>graphs!E37/tables!N37</f>
        <v>0.70612373737373868</v>
      </c>
      <c r="I37" s="134">
        <f>E37/tables!$N37</f>
        <v>0.86710858585858519</v>
      </c>
      <c r="J37" s="73">
        <f>graphs!F37/tables!$M37</f>
        <v>0.7894464180478441</v>
      </c>
      <c r="K37" s="73">
        <f>graphs!G37/tables!$M37</f>
        <v>0.78455456164127646</v>
      </c>
      <c r="L37" s="73">
        <f>F37/tables!M37</f>
        <v>0.91690813063993737</v>
      </c>
    </row>
    <row r="38" spans="1:12">
      <c r="A38" s="36">
        <v>36</v>
      </c>
      <c r="B38" s="49" t="s">
        <v>28</v>
      </c>
      <c r="C38" s="67">
        <v>0.96758292705686699</v>
      </c>
      <c r="D38" s="67"/>
      <c r="E38" s="7">
        <v>245.277777777778</v>
      </c>
      <c r="F38" s="18">
        <v>3.42357521362378</v>
      </c>
      <c r="G38" s="68">
        <f>graphs!$D38/tables!$N38</f>
        <v>0.75047080979284408</v>
      </c>
      <c r="H38" s="19">
        <f>graphs!E38/tables!N38</f>
        <v>0.52071563088512207</v>
      </c>
      <c r="I38" s="134">
        <f>E38/tables!$N38</f>
        <v>0.83145009416195936</v>
      </c>
      <c r="J38" s="73">
        <f>graphs!F38/tables!$M38</f>
        <v>0.83643599615467301</v>
      </c>
      <c r="K38" s="73">
        <f>graphs!G38/tables!$M38</f>
        <v>0.66271675966046495</v>
      </c>
      <c r="L38" s="73">
        <f>F38/tables!M38</f>
        <v>0.8834060129649961</v>
      </c>
    </row>
    <row r="39" spans="1:12">
      <c r="A39" s="36">
        <v>37</v>
      </c>
      <c r="B39" s="49" t="s">
        <v>28</v>
      </c>
      <c r="C39" s="67">
        <v>0.98208357673335001</v>
      </c>
      <c r="D39" s="67"/>
      <c r="E39" s="7">
        <v>245</v>
      </c>
      <c r="F39" s="18">
        <v>3.4886832822109102</v>
      </c>
      <c r="G39" s="68">
        <f>graphs!$D39/tables!$N39</f>
        <v>0.59040717736369874</v>
      </c>
      <c r="H39" s="19">
        <f>graphs!E39/tables!N39</f>
        <v>0.62698412698412731</v>
      </c>
      <c r="I39" s="134">
        <f>E39/tables!$N39</f>
        <v>0.76086956521739135</v>
      </c>
      <c r="J39" s="73">
        <f>graphs!F39/tables!$M39</f>
        <v>0.75132999487742769</v>
      </c>
      <c r="K39" s="73">
        <f>graphs!G39/tables!$M39</f>
        <v>0.7800602730296291</v>
      </c>
      <c r="L39" s="73">
        <f>F39/tables!M39</f>
        <v>0.89310328198130551</v>
      </c>
    </row>
    <row r="40" spans="1:12">
      <c r="A40" s="36">
        <v>38</v>
      </c>
      <c r="B40" s="49" t="s">
        <v>28</v>
      </c>
      <c r="C40" s="67">
        <v>0.90561460892355705</v>
      </c>
      <c r="D40" s="67"/>
      <c r="E40" s="7">
        <v>177.222222222222</v>
      </c>
      <c r="F40" s="18">
        <v>2.7793548698091</v>
      </c>
      <c r="G40" s="68">
        <f>graphs!$D40/tables!$N40</f>
        <v>0.55062724014337094</v>
      </c>
      <c r="H40" s="19">
        <f>graphs!E40/tables!N40</f>
        <v>0.59901433691756456</v>
      </c>
      <c r="I40" s="134">
        <f>E40/tables!$N40</f>
        <v>0.71460573476702416</v>
      </c>
      <c r="J40" s="73">
        <f>graphs!F40/tables!$M40</f>
        <v>0.63012530858161964</v>
      </c>
      <c r="K40" s="73">
        <f>graphs!G40/tables!$M40</f>
        <v>0.68530587872965942</v>
      </c>
      <c r="L40" s="73">
        <f>F40/tables!M40</f>
        <v>0.77302050719859061</v>
      </c>
    </row>
    <row r="41" spans="1:12">
      <c r="A41" s="36">
        <v>39</v>
      </c>
      <c r="B41" s="49" t="s">
        <v>27</v>
      </c>
      <c r="C41" s="67">
        <v>0.98127571294253901</v>
      </c>
      <c r="D41" s="67"/>
      <c r="E41" s="7">
        <v>275.194444444444</v>
      </c>
      <c r="F41" s="18">
        <v>3.9230431627607598</v>
      </c>
      <c r="G41" s="68">
        <f>graphs!$D41/tables!$N41</f>
        <v>0.49051069703243477</v>
      </c>
      <c r="H41" s="19">
        <f>graphs!E41/tables!N41</f>
        <v>0.68253968253968322</v>
      </c>
      <c r="I41" s="134">
        <f>E41/tables!$N41</f>
        <v>0.85464113181504353</v>
      </c>
      <c r="J41" s="73">
        <f>graphs!F41/tables!$M41</f>
        <v>0.5771023048946845</v>
      </c>
      <c r="K41" s="73">
        <f>graphs!G41/tables!$M41</f>
        <v>0.7142187328917976</v>
      </c>
      <c r="L41" s="73">
        <f>F41/tables!M41</f>
        <v>0.85421751985081706</v>
      </c>
    </row>
    <row r="42" spans="1:12">
      <c r="A42" s="37">
        <v>40</v>
      </c>
      <c r="B42" s="50" t="s">
        <v>28</v>
      </c>
      <c r="C42" s="69">
        <v>0.96473992894647198</v>
      </c>
      <c r="D42" s="97"/>
      <c r="E42" s="10">
        <v>191.861111111111</v>
      </c>
      <c r="F42" s="77">
        <v>2.8233465764939498</v>
      </c>
      <c r="G42" s="135">
        <f>graphs!$D42/tables!$N42</f>
        <v>0.58077777777777606</v>
      </c>
      <c r="H42" s="76">
        <f>graphs!E42/tables!N42</f>
        <v>0.57144444444444398</v>
      </c>
      <c r="I42" s="136">
        <f>E42/tables!$N42</f>
        <v>0.76744444444444404</v>
      </c>
      <c r="J42" s="75">
        <f>graphs!F42/tables!$M42</f>
        <v>0.77588626559930762</v>
      </c>
      <c r="K42" s="75">
        <f>graphs!G42/tables!$M42</f>
        <v>0.76561579063838159</v>
      </c>
      <c r="L42" s="75">
        <f>F42/tables!M42</f>
        <v>0.80497719240962928</v>
      </c>
    </row>
    <row r="43" spans="1:12">
      <c r="G43" s="92"/>
    </row>
    <row r="44" spans="1:12" s="22" customFormat="1" ht="14">
      <c r="A44" s="163" t="s">
        <v>29</v>
      </c>
      <c r="B44" s="48" t="s">
        <v>25</v>
      </c>
      <c r="C44" s="110">
        <f>AVERAGE(C$3,C$6:C$9,C$11,C$15:C$17,C$19)</f>
        <v>0.96661744276195183</v>
      </c>
      <c r="D44" s="141">
        <f>AVERAGE(D$3,D$6:D$9,D$11,D$15:D$17,D$19)</f>
        <v>0.96338191815601493</v>
      </c>
      <c r="E44" s="103">
        <f t="shared" ref="E44:L44" si="0">AVERAGE(E$3,E$6:E$9,E$11,E$15:E$17,E$19)</f>
        <v>276.50555555555536</v>
      </c>
      <c r="F44" s="27">
        <f t="shared" si="0"/>
        <v>4.0345601791160295</v>
      </c>
      <c r="G44" s="138">
        <f t="shared" si="0"/>
        <v>0.64529961073475806</v>
      </c>
      <c r="H44" s="106">
        <f t="shared" si="0"/>
        <v>0.64971337189019507</v>
      </c>
      <c r="I44" s="137">
        <f t="shared" si="0"/>
        <v>0.77507116830205791</v>
      </c>
      <c r="J44" s="106">
        <f t="shared" si="0"/>
        <v>0.74359483065131138</v>
      </c>
      <c r="K44" s="106">
        <f t="shared" si="0"/>
        <v>0.74137698400239205</v>
      </c>
      <c r="L44" s="106">
        <f t="shared" si="0"/>
        <v>0.84909210123814005</v>
      </c>
    </row>
    <row r="45" spans="1:12" s="22" customFormat="1" ht="14">
      <c r="A45" s="164"/>
      <c r="B45" s="49" t="s">
        <v>26</v>
      </c>
      <c r="C45" s="111">
        <f>AVERAGE(C$4:C$5,C$10,C$12:C$14,C$18,C$20:C$22)</f>
        <v>0.95513535917814019</v>
      </c>
      <c r="D45" s="142">
        <f>AVERAGE(D$4:D$5,D$10,D$12:D$14,D$18,D$20:D$22)</f>
        <v>0.94091355089660023</v>
      </c>
      <c r="E45" s="104">
        <f t="shared" ref="E45:L45" si="1">AVERAGE(E$4:E$5,E$10,E$12:E$14,E$18,E$20:E$22)</f>
        <v>199.4666666666669</v>
      </c>
      <c r="F45" s="30">
        <f t="shared" si="1"/>
        <v>2.9473103837324777</v>
      </c>
      <c r="G45" s="139">
        <f t="shared" si="1"/>
        <v>0.61947160362639264</v>
      </c>
      <c r="H45" s="107">
        <f t="shared" si="1"/>
        <v>0.65225993181368114</v>
      </c>
      <c r="I45" s="101">
        <f t="shared" si="1"/>
        <v>0.7918553827537701</v>
      </c>
      <c r="J45" s="107">
        <f t="shared" si="1"/>
        <v>0.73385365646482315</v>
      </c>
      <c r="K45" s="107">
        <f t="shared" si="1"/>
        <v>0.76994312982320245</v>
      </c>
      <c r="L45" s="107">
        <f t="shared" si="1"/>
        <v>0.86964647058256406</v>
      </c>
    </row>
    <row r="46" spans="1:12" s="22" customFormat="1" ht="14">
      <c r="A46" s="164"/>
      <c r="B46" s="49" t="s">
        <v>27</v>
      </c>
      <c r="C46" s="111">
        <f>AVERAGE(C$24:C$25,C$31:C$33,C$35:C$37,C$41,C$28:C$29)</f>
        <v>0.97919771552812851</v>
      </c>
      <c r="D46" s="142"/>
      <c r="E46" s="104">
        <f t="shared" ref="E46:L46" si="2">AVERAGE(E$24:E$25,E$31:E$33,E$35:E$37,E$41,E$28:E$29)</f>
        <v>300.16414141414145</v>
      </c>
      <c r="F46" s="30">
        <f t="shared" si="2"/>
        <v>4.2659890547310768</v>
      </c>
      <c r="G46" s="139">
        <f t="shared" si="2"/>
        <v>0.58128296573404481</v>
      </c>
      <c r="H46" s="107">
        <f t="shared" si="2"/>
        <v>0.69508488952046976</v>
      </c>
      <c r="I46" s="101">
        <f t="shared" si="2"/>
        <v>0.83526666465601707</v>
      </c>
      <c r="J46" s="107">
        <f t="shared" si="2"/>
        <v>0.6542857635029703</v>
      </c>
      <c r="K46" s="107">
        <f t="shared" si="2"/>
        <v>0.75791108973370147</v>
      </c>
      <c r="L46" s="107">
        <f t="shared" si="2"/>
        <v>0.87460142496123072</v>
      </c>
    </row>
    <row r="47" spans="1:12" s="22" customFormat="1" ht="14">
      <c r="A47" s="165"/>
      <c r="B47" s="50" t="s">
        <v>28</v>
      </c>
      <c r="C47" s="112">
        <f>AVERAGE(C$30,C$23,C$38:C$40,C$42,C$26:C$27,C$34)</f>
        <v>0.96181438506497563</v>
      </c>
      <c r="D47" s="143"/>
      <c r="E47" s="105">
        <f t="shared" ref="E47:L47" si="3">AVERAGE(E$30,E$23,E$38:E$40,E$42,E$26:E$27,E$34)</f>
        <v>217.49999999999991</v>
      </c>
      <c r="F47" s="33">
        <f t="shared" si="3"/>
        <v>3.2084517034013462</v>
      </c>
      <c r="G47" s="140">
        <f t="shared" si="3"/>
        <v>0.62263099559556812</v>
      </c>
      <c r="H47" s="108">
        <f t="shared" si="3"/>
        <v>0.58755407714005559</v>
      </c>
      <c r="I47" s="102">
        <f t="shared" si="3"/>
        <v>0.75734958949733722</v>
      </c>
      <c r="J47" s="108">
        <f t="shared" si="3"/>
        <v>0.72447585976006501</v>
      </c>
      <c r="K47" s="108">
        <f t="shared" si="3"/>
        <v>0.70784154471679506</v>
      </c>
      <c r="L47" s="108">
        <f t="shared" si="3"/>
        <v>0.81910442955875595</v>
      </c>
    </row>
    <row r="48" spans="1:12" s="22" customFormat="1" ht="14">
      <c r="C48" s="113">
        <f>AVERAGE(C3:C42)</f>
        <v>0.96612580889487776</v>
      </c>
    </row>
    <row r="49" spans="3:3">
      <c r="C49" s="109">
        <f>STDEV(C3:C42)</f>
        <v>2.1144063771641759E-2</v>
      </c>
    </row>
  </sheetData>
  <mergeCells count="5">
    <mergeCell ref="A44:A47"/>
    <mergeCell ref="C1:D1"/>
    <mergeCell ref="E1:L1"/>
    <mergeCell ref="A1:A2"/>
    <mergeCell ref="B1:B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</vt:lpstr>
      <vt:lpstr>graphs</vt:lpstr>
      <vt:lpstr>te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van der Zwaard</dc:creator>
  <cp:lastModifiedBy>Stephan van der Zwaard</cp:lastModifiedBy>
  <dcterms:created xsi:type="dcterms:W3CDTF">2015-10-15T10:21:56Z</dcterms:created>
  <dcterms:modified xsi:type="dcterms:W3CDTF">2016-05-24T10:43:34Z</dcterms:modified>
</cp:coreProperties>
</file>